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GS\WB_MS\v2_misc\v3\v4_ChrPos\WB_MS_v7\submittedV1\revision\Nat_Comm_final\R2\to_upload\"/>
    </mc:Choice>
  </mc:AlternateContent>
  <xr:revisionPtr revIDLastSave="0" documentId="13_ncr:1_{59018F7D-49EF-4BEE-852C-6EAA9C6FC876}" xr6:coauthVersionLast="47" xr6:coauthVersionMax="47" xr10:uidLastSave="{00000000-0000-0000-0000-000000000000}"/>
  <bookViews>
    <workbookView xWindow="21705" yWindow="2565" windowWidth="22755" windowHeight="15300" xr2:uid="{61BFE317-1F2E-44FC-9A48-ED19166A5BDD}"/>
  </bookViews>
  <sheets>
    <sheet name="Sheet4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1" uniqueCount="708">
  <si>
    <t>Chr</t>
  </si>
  <si>
    <t>Gene name</t>
  </si>
  <si>
    <t>e-value</t>
  </si>
  <si>
    <t>tandem</t>
  </si>
  <si>
    <t>Chr01.4</t>
  </si>
  <si>
    <t>Chr03.2</t>
  </si>
  <si>
    <t>Chr04.3</t>
  </si>
  <si>
    <t>Chr06.4</t>
  </si>
  <si>
    <t>Chr01.1</t>
  </si>
  <si>
    <t>Chr03.5</t>
  </si>
  <si>
    <t>Chr01.5</t>
  </si>
  <si>
    <t>Chr02.5</t>
  </si>
  <si>
    <t>Chr05.3</t>
  </si>
  <si>
    <t>Chr03.1</t>
  </si>
  <si>
    <t>Chr04.1</t>
  </si>
  <si>
    <t>Chr04.2</t>
  </si>
  <si>
    <t>Chr07.1</t>
  </si>
  <si>
    <t>Chr02.1</t>
  </si>
  <si>
    <t>Chr08.3</t>
  </si>
  <si>
    <t>Psote03G0403200.1</t>
  </si>
  <si>
    <t>Psote06G0022800.1</t>
  </si>
  <si>
    <t>Chr06.1</t>
  </si>
  <si>
    <t>Chr05.1</t>
  </si>
  <si>
    <t>Psote06G0041200.1</t>
  </si>
  <si>
    <t>Psote06G0359600.1</t>
  </si>
  <si>
    <t>Chr09.4</t>
  </si>
  <si>
    <t>Chr06.2</t>
  </si>
  <si>
    <t>Chr07.2</t>
  </si>
  <si>
    <t>Chr08.2</t>
  </si>
  <si>
    <t>Gene ID</t>
  </si>
  <si>
    <t>Psote03G0135400.1</t>
  </si>
  <si>
    <t>Psote03G0138100.1</t>
  </si>
  <si>
    <t>Start Pos</t>
  </si>
  <si>
    <t>End Pos</t>
  </si>
  <si>
    <t>Gene name (TAIR)</t>
  </si>
  <si>
    <t>QTL region</t>
  </si>
  <si>
    <t>Duplication</t>
  </si>
  <si>
    <t>Homologue</t>
  </si>
  <si>
    <t>pod stages</t>
  </si>
  <si>
    <t xml:space="preserve">at Chr05.1, </t>
  </si>
  <si>
    <t>Day15 (FPKM)</t>
  </si>
  <si>
    <t>Day30 (FPKM)</t>
  </si>
  <si>
    <t>Day37 (FPKM)</t>
  </si>
  <si>
    <t>Day45 (FPKM)</t>
  </si>
  <si>
    <t>Psote05G0000800.1</t>
  </si>
  <si>
    <t>AT5G13180</t>
  </si>
  <si>
    <t>ANAC083</t>
  </si>
  <si>
    <t>Psote05G0003200.1</t>
  </si>
  <si>
    <t>AT5G13420</t>
  </si>
  <si>
    <t>TRA2</t>
  </si>
  <si>
    <t>P1; qSC-2/qPP-2/qCLX-2</t>
  </si>
  <si>
    <t>Psote05G0005400.1</t>
  </si>
  <si>
    <t>AT5G38470</t>
  </si>
  <si>
    <t>RAD23D</t>
  </si>
  <si>
    <t>Chr05.1: 735,492 .. 1,660,765</t>
  </si>
  <si>
    <t>Psote05G0005800.1</t>
  </si>
  <si>
    <t>AT3G02550</t>
  </si>
  <si>
    <t>LBD41</t>
  </si>
  <si>
    <t>Psote05G0006000.1</t>
  </si>
  <si>
    <t>AT1G67080</t>
  </si>
  <si>
    <t>ABA4</t>
  </si>
  <si>
    <t>Psote05G0011800.1</t>
  </si>
  <si>
    <t>Phvul.008G012700</t>
  </si>
  <si>
    <t>DFR</t>
  </si>
  <si>
    <t>Psote05G0016800.1</t>
  </si>
  <si>
    <t>AT5G13110</t>
  </si>
  <si>
    <t>G6PD2</t>
  </si>
  <si>
    <t>Psote05G0019100.1</t>
  </si>
  <si>
    <t>AT2G31660</t>
  </si>
  <si>
    <t>SAD2</t>
  </si>
  <si>
    <t>Psote05G0024100.1</t>
  </si>
  <si>
    <t>AT3G30530</t>
  </si>
  <si>
    <t>bZIP42</t>
  </si>
  <si>
    <t>Psote05G0027400.1</t>
  </si>
  <si>
    <t>AT5G60910</t>
  </si>
  <si>
    <t>FUL/AGL8</t>
  </si>
  <si>
    <t>Psote05G0028800.1</t>
  </si>
  <si>
    <t>AT1G03940</t>
  </si>
  <si>
    <t>A3Glc:6′′CouT1 </t>
  </si>
  <si>
    <t>Psote05G0030200.1</t>
  </si>
  <si>
    <t>AT3G29670</t>
  </si>
  <si>
    <t>PMAT2</t>
  </si>
  <si>
    <t>Psote05G0030400.1</t>
  </si>
  <si>
    <t>Pt5MAT2</t>
  </si>
  <si>
    <t>Phvul.008G032501/AT5G39080</t>
  </si>
  <si>
    <t>UFGT</t>
  </si>
  <si>
    <t>Psote05G0030500.1</t>
  </si>
  <si>
    <t>Pt5MAT1</t>
  </si>
  <si>
    <t>AT3G29590</t>
  </si>
  <si>
    <t>5MAT/A5Glc:6"MalT</t>
  </si>
  <si>
    <t>Psote05G0034900.1</t>
  </si>
  <si>
    <t>AT5G54160</t>
  </si>
  <si>
    <t>OMT1</t>
  </si>
  <si>
    <t>Psote05G0035200.1</t>
  </si>
  <si>
    <t>AT2G03340</t>
  </si>
  <si>
    <t>WRKY3</t>
  </si>
  <si>
    <t>Psote05G0035600.1</t>
  </si>
  <si>
    <t>AT3G01090</t>
  </si>
  <si>
    <t>KIN10/SNRK1.1</t>
  </si>
  <si>
    <t>Psote05G0036500.1</t>
  </si>
  <si>
    <t>PtMYB113a</t>
  </si>
  <si>
    <t>AT1G66370/Glyma.09G235300/Glyma.09G235100/Glmya.18G262000/Glyma.18G261700/Glyma.09G234900/Glmya.19G025000</t>
  </si>
  <si>
    <t>MYB113/GmMYBA1-A6</t>
  </si>
  <si>
    <t>Psote05G0036600.1</t>
  </si>
  <si>
    <t>PtMYB113b</t>
  </si>
  <si>
    <t>Psote05G0036700.1</t>
  </si>
  <si>
    <t>PtMYB113c</t>
  </si>
  <si>
    <t>Psote05G0039700.1</t>
  </si>
  <si>
    <t>AT3G28910</t>
  </si>
  <si>
    <t>MYB30</t>
  </si>
  <si>
    <t>Psote05G0050700.1</t>
  </si>
  <si>
    <t>AT1G65540</t>
  </si>
  <si>
    <t>LETM1</t>
  </si>
  <si>
    <t>Psote05G0061500.1</t>
  </si>
  <si>
    <t>AT4G01370</t>
  </si>
  <si>
    <t>MPK4</t>
  </si>
  <si>
    <t>P2; qSC-1/qPP-1/qCLX-1</t>
  </si>
  <si>
    <t>Psote05G0072200.1</t>
  </si>
  <si>
    <t>AT4G00730</t>
  </si>
  <si>
    <t>ANL2</t>
  </si>
  <si>
    <t>Chr05.1: 6,301,652 .. 10,925,414</t>
  </si>
  <si>
    <t>Psote05G0080300.1</t>
  </si>
  <si>
    <t>PtWRKY70</t>
  </si>
  <si>
    <t>AT3G56400</t>
  </si>
  <si>
    <t>WRKY70</t>
  </si>
  <si>
    <t>Psote05G0090700.1</t>
  </si>
  <si>
    <t>AT4G27830</t>
  </si>
  <si>
    <t>BGLU10</t>
  </si>
  <si>
    <t>Psote05G0091600.1</t>
  </si>
  <si>
    <t>Glyma.07G150900</t>
  </si>
  <si>
    <t>FLS</t>
  </si>
  <si>
    <t>Psote05G0095400.1</t>
  </si>
  <si>
    <t>AT2G38080</t>
  </si>
  <si>
    <t>IRX12</t>
  </si>
  <si>
    <t>Psote05G0098700.1</t>
  </si>
  <si>
    <t>PtMYB114</t>
  </si>
  <si>
    <t>AT1G66380/Glyma.07G141100/Glyma.18G191200</t>
  </si>
  <si>
    <t>MYB114</t>
  </si>
  <si>
    <t>Psote05G0102800.1</t>
  </si>
  <si>
    <t>AT3G53830</t>
  </si>
  <si>
    <t>UVR8</t>
  </si>
  <si>
    <t>Psote05G0104400.1</t>
  </si>
  <si>
    <t>AT5G60020</t>
  </si>
  <si>
    <t>LAC17</t>
  </si>
  <si>
    <t>Psote05G0117300.1</t>
  </si>
  <si>
    <t>AT3G07340</t>
  </si>
  <si>
    <t>CIB3</t>
  </si>
  <si>
    <t>Psote05G0118000.1</t>
  </si>
  <si>
    <t>AT3G13080</t>
  </si>
  <si>
    <t>ABCC3/6/7</t>
  </si>
  <si>
    <t xml:space="preserve">Others </t>
  </si>
  <si>
    <t>Psote01G0026700.1</t>
  </si>
  <si>
    <t>AT2G17040</t>
  </si>
  <si>
    <t>NAC036</t>
  </si>
  <si>
    <t>Psote01G0037300.1</t>
  </si>
  <si>
    <t>AT4G38620</t>
  </si>
  <si>
    <t>MYB4</t>
  </si>
  <si>
    <t>Psote01G0037700.1</t>
  </si>
  <si>
    <t>AT4G38600</t>
  </si>
  <si>
    <t>UPL3</t>
  </si>
  <si>
    <t>Psote01G0051600.1</t>
  </si>
  <si>
    <t>Glyma.12G048600</t>
  </si>
  <si>
    <t>F3H</t>
  </si>
  <si>
    <t>Psote01G0096800.1</t>
  </si>
  <si>
    <t>AT1G62300</t>
  </si>
  <si>
    <t>WRKY6</t>
  </si>
  <si>
    <t>Psote01G0103100.1</t>
  </si>
  <si>
    <t>AT5G05410</t>
  </si>
  <si>
    <t>DREB2</t>
  </si>
  <si>
    <t>Psote01G0129600.1</t>
  </si>
  <si>
    <t>AT4G21440</t>
  </si>
  <si>
    <t>MYB102</t>
  </si>
  <si>
    <t>Psote01G0129700.1</t>
  </si>
  <si>
    <t>AT3G23250</t>
  </si>
  <si>
    <t>MYB15</t>
  </si>
  <si>
    <t>Psote01G0130800.1</t>
  </si>
  <si>
    <t>AT5G54570</t>
  </si>
  <si>
    <t>BGLU46</t>
  </si>
  <si>
    <t>Psote01G0133900.1</t>
  </si>
  <si>
    <t>AT3G20640</t>
  </si>
  <si>
    <t>Psote01G0156600.1</t>
  </si>
  <si>
    <t>AT1G78600</t>
  </si>
  <si>
    <t>BBX22</t>
  </si>
  <si>
    <t>Psote01G0173100.1</t>
  </si>
  <si>
    <t>Glyma.13G203900</t>
  </si>
  <si>
    <t>Psote01G0207000.1</t>
  </si>
  <si>
    <t>Chr01.3</t>
  </si>
  <si>
    <t>AT5G13930</t>
  </si>
  <si>
    <t>CHS/TT4</t>
  </si>
  <si>
    <t>Psote01G0231200.1</t>
  </si>
  <si>
    <t>AT1G65060/AT1G51680</t>
  </si>
  <si>
    <t>4CL3/4CL1</t>
  </si>
  <si>
    <t>Psote01G0232100.1</t>
  </si>
  <si>
    <t>Psote01G0232200.1</t>
  </si>
  <si>
    <t>Psote01G0232300.1</t>
  </si>
  <si>
    <t>Psote01G0232400.1</t>
  </si>
  <si>
    <t>Psote01G0232500.1</t>
  </si>
  <si>
    <t>Psote01G0232700.1</t>
  </si>
  <si>
    <t>Psote01G0233000.1</t>
  </si>
  <si>
    <t>Psote01G0233200.1</t>
  </si>
  <si>
    <t>Psote01G0233300.1</t>
  </si>
  <si>
    <t>Psote01G0242300.1</t>
  </si>
  <si>
    <t>AT1G64380</t>
  </si>
  <si>
    <t>Psote01G0242500.1</t>
  </si>
  <si>
    <t>AT2G46410</t>
  </si>
  <si>
    <t>CPC</t>
  </si>
  <si>
    <t>Psote01G0243600.1</t>
  </si>
  <si>
    <t>AT4G27950</t>
  </si>
  <si>
    <t>CRF4</t>
  </si>
  <si>
    <t>Psote01G0246700.1</t>
  </si>
  <si>
    <t>Psote01G0255900.1</t>
  </si>
  <si>
    <t>AT4G22880</t>
  </si>
  <si>
    <t>LDOX/ANS/TT18</t>
  </si>
  <si>
    <t>Psote01G0264100.1</t>
  </si>
  <si>
    <t>Glyma.01G207600/Glyma11G034900</t>
  </si>
  <si>
    <t>GmMYBA11-A12/C1</t>
  </si>
  <si>
    <t>Psote01G0265100.1</t>
  </si>
  <si>
    <t>AT4G17500</t>
  </si>
  <si>
    <t>ERF1A</t>
  </si>
  <si>
    <t>Psote01G0281100.1</t>
  </si>
  <si>
    <t>AT4G37540</t>
  </si>
  <si>
    <t>LBD39</t>
  </si>
  <si>
    <t>Psote01G0333900.1</t>
  </si>
  <si>
    <t>Chr01.6</t>
  </si>
  <si>
    <t>Phvul.002G132900</t>
  </si>
  <si>
    <t>4CL</t>
  </si>
  <si>
    <t>Psote01G0351000.1</t>
  </si>
  <si>
    <t>Glyma.01G025500</t>
  </si>
  <si>
    <t>Psote01G0364200.1</t>
  </si>
  <si>
    <t>Chr01.7</t>
  </si>
  <si>
    <t>AT1G70000</t>
  </si>
  <si>
    <t>MYBD</t>
  </si>
  <si>
    <t>Psote01G0373400.1</t>
  </si>
  <si>
    <t>AT1G69690</t>
  </si>
  <si>
    <t>TCP15</t>
  </si>
  <si>
    <t>Psote01G0376300.1</t>
  </si>
  <si>
    <t>AT2G02990</t>
  </si>
  <si>
    <t>RNS1</t>
  </si>
  <si>
    <t>Psote01G0391100.1</t>
  </si>
  <si>
    <t>AT5G10140</t>
  </si>
  <si>
    <t>FLC</t>
  </si>
  <si>
    <t>Psote01G0397400.1</t>
  </si>
  <si>
    <t>Psote01G0405800.1</t>
  </si>
  <si>
    <t>Glyma.10G204800</t>
  </si>
  <si>
    <t>LAR</t>
  </si>
  <si>
    <t>Psote01G0412700.1</t>
  </si>
  <si>
    <t>Glyma.18G285800</t>
  </si>
  <si>
    <t>CHR</t>
  </si>
  <si>
    <t>Psote01G0435000.1</t>
  </si>
  <si>
    <t>Psote02G0003400.1</t>
  </si>
  <si>
    <t>AT1G75540</t>
  </si>
  <si>
    <t>BBX21</t>
  </si>
  <si>
    <t>Psote02G0014200.1</t>
  </si>
  <si>
    <t>AT3G50060</t>
  </si>
  <si>
    <t>MYB77</t>
  </si>
  <si>
    <t>Psote02G0020800.1</t>
  </si>
  <si>
    <t>Glyma.06G044800</t>
  </si>
  <si>
    <t>F3'H</t>
  </si>
  <si>
    <t>Psote02G0021600.1</t>
  </si>
  <si>
    <t>AT1G27730</t>
  </si>
  <si>
    <t>STZ/ZAT10</t>
  </si>
  <si>
    <t>Psote02G0025400.1</t>
  </si>
  <si>
    <t>AT4G37750</t>
  </si>
  <si>
    <t>ANT/CKC/DRG</t>
  </si>
  <si>
    <t>Psote02G0039100.1</t>
  </si>
  <si>
    <t>AT1G80840</t>
  </si>
  <si>
    <t>WRKY40</t>
  </si>
  <si>
    <t>Psote02G0085400.1</t>
  </si>
  <si>
    <t>AT1G36160</t>
  </si>
  <si>
    <t>ACC1</t>
  </si>
  <si>
    <t>Psote02G0100100.1</t>
  </si>
  <si>
    <t>Psote02G0110700.1</t>
  </si>
  <si>
    <t>Glyma.06G128100</t>
  </si>
  <si>
    <t>Psote02G0121100.1</t>
  </si>
  <si>
    <t>AT5G24520</t>
  </si>
  <si>
    <t>TTG1</t>
  </si>
  <si>
    <t>Psote02G0121200.1</t>
  </si>
  <si>
    <t>Glyma.04G227900</t>
  </si>
  <si>
    <t>Psote02G0121300.1</t>
  </si>
  <si>
    <t>AT5G24530</t>
  </si>
  <si>
    <t>FNSI/DMR6/F3H</t>
  </si>
  <si>
    <t>Psote02G0121400.1</t>
  </si>
  <si>
    <t>Psote02G0121600.1</t>
  </si>
  <si>
    <t>Psote02G0128700.1</t>
  </si>
  <si>
    <t>AT5G05270</t>
  </si>
  <si>
    <t>CHI-L1</t>
  </si>
  <si>
    <t>Psote02G0145100.1</t>
  </si>
  <si>
    <t>Chr02.2</t>
  </si>
  <si>
    <t>AT5G63860</t>
  </si>
  <si>
    <t>Psote02G0151800.1</t>
  </si>
  <si>
    <t>Chr02.3</t>
  </si>
  <si>
    <t>Psote02G0161900.1</t>
  </si>
  <si>
    <t>AT5G50570</t>
  </si>
  <si>
    <t>SPL13</t>
  </si>
  <si>
    <t>Psote02G0165000.1</t>
  </si>
  <si>
    <t>Psote02G0194200.1</t>
  </si>
  <si>
    <t>AT1G14920</t>
  </si>
  <si>
    <t>GAI</t>
  </si>
  <si>
    <t>Psote02G0200100.1</t>
  </si>
  <si>
    <t>AT1G06000</t>
  </si>
  <si>
    <t>UGT89C1/F7RhaT</t>
  </si>
  <si>
    <t>Psote02G0201200.1</t>
  </si>
  <si>
    <t>Psote02G0204700.1</t>
  </si>
  <si>
    <t>AT5G07990</t>
  </si>
  <si>
    <t>F3'H/CYP/TT7</t>
  </si>
  <si>
    <t>Psote02G0207300.1</t>
  </si>
  <si>
    <t>AT4G00050</t>
  </si>
  <si>
    <t>UNE10</t>
  </si>
  <si>
    <t>PIF7/PIF8</t>
  </si>
  <si>
    <t>Psote02G0223400.1</t>
  </si>
  <si>
    <t>Glyma.15G189300</t>
  </si>
  <si>
    <t>Psote02G0251900.1</t>
  </si>
  <si>
    <t>AT4G31550</t>
  </si>
  <si>
    <t>WRKY11</t>
  </si>
  <si>
    <t>Psote02G0280100.1</t>
  </si>
  <si>
    <t>AT1G61660</t>
  </si>
  <si>
    <t>bHLH112</t>
  </si>
  <si>
    <t>Psote02G0291400.1</t>
  </si>
  <si>
    <t>AT1G28360</t>
  </si>
  <si>
    <t>ERF12</t>
  </si>
  <si>
    <t>Psote02G0303800.1</t>
  </si>
  <si>
    <t>AT1G29690</t>
  </si>
  <si>
    <t>CAD1</t>
  </si>
  <si>
    <t>Psote02G0304400.1</t>
  </si>
  <si>
    <t>AT4G18960</t>
  </si>
  <si>
    <t>AG</t>
  </si>
  <si>
    <t>Psote02G0306400.1</t>
  </si>
  <si>
    <t>AT2G22970</t>
  </si>
  <si>
    <t>SCP11</t>
  </si>
  <si>
    <t>Psote02G0308400.1</t>
  </si>
  <si>
    <t>AT2G34660</t>
  </si>
  <si>
    <t>ABCC1/ABCC2</t>
  </si>
  <si>
    <t>qCLX-3</t>
  </si>
  <si>
    <t>Psote02G0341500.1</t>
  </si>
  <si>
    <t>Glyma.09G020800/Glyma.15G127200</t>
  </si>
  <si>
    <t>Glyma09g02430/Glyma15g13320</t>
  </si>
  <si>
    <t>Chr02.5: 28,741,782 .. 31,732,450</t>
  </si>
  <si>
    <t>Psote02G0349600.1</t>
  </si>
  <si>
    <t>Solyc01g080900</t>
  </si>
  <si>
    <t>SlKAO</t>
  </si>
  <si>
    <t>Psote02G0355100.1</t>
  </si>
  <si>
    <t>AT2G18790</t>
  </si>
  <si>
    <t>PHYB</t>
  </si>
  <si>
    <t>Psote02G0364600.1</t>
  </si>
  <si>
    <t>AT2G47800</t>
  </si>
  <si>
    <t>ABCC4</t>
  </si>
  <si>
    <t>Psote03G0001900.1</t>
  </si>
  <si>
    <t>AT1G14780</t>
  </si>
  <si>
    <t>Psote03G0014900.1</t>
  </si>
  <si>
    <t>AT5G11590</t>
  </si>
  <si>
    <t>TINY2</t>
  </si>
  <si>
    <t>Psote03G0029800.1</t>
  </si>
  <si>
    <t>AT4G11070</t>
  </si>
  <si>
    <t>WRKY41</t>
  </si>
  <si>
    <t>Psote03G0035300.1</t>
  </si>
  <si>
    <t>Psote03G0037900.1</t>
  </si>
  <si>
    <t>AT1G63700</t>
  </si>
  <si>
    <t>YDA</t>
  </si>
  <si>
    <t>Psote03G0038600.1</t>
  </si>
  <si>
    <t>AT5G41315</t>
  </si>
  <si>
    <t>GL3/bHLH</t>
  </si>
  <si>
    <t>Psote03G0043000.1</t>
  </si>
  <si>
    <t>Psote03G0054300.1</t>
  </si>
  <si>
    <t>Psote03G0056900.1</t>
  </si>
  <si>
    <t>AT1G53570</t>
  </si>
  <si>
    <t>MAPKKK3/YDA</t>
  </si>
  <si>
    <t>qPP-3</t>
  </si>
  <si>
    <t>Psote03G0080800.1</t>
  </si>
  <si>
    <t>Chr03.1: 13,828,811 .. 19,318,204</t>
  </si>
  <si>
    <t>Psote03G0105600.1</t>
  </si>
  <si>
    <t>ABCC3</t>
  </si>
  <si>
    <t>Psote03G0108400.1</t>
  </si>
  <si>
    <t>Glyma.08G104100</t>
  </si>
  <si>
    <t>Psote03G0119500.1</t>
  </si>
  <si>
    <t>AT1G29160</t>
  </si>
  <si>
    <t>COG1/DOF1.5</t>
  </si>
  <si>
    <t>Glyma.08G070000</t>
  </si>
  <si>
    <t>AT5G17050</t>
  </si>
  <si>
    <t>UGT78D2/Fd3GlcT</t>
  </si>
  <si>
    <t>Psote03G0143100.1</t>
  </si>
  <si>
    <t>AT1G61720</t>
  </si>
  <si>
    <t>ANR/BAN</t>
  </si>
  <si>
    <t>Psote03G0144300.1</t>
  </si>
  <si>
    <t>Psote03G0145800.1</t>
  </si>
  <si>
    <t>Psote03G0156800.1</t>
  </si>
  <si>
    <t>AT1G28380</t>
  </si>
  <si>
    <t>Psote03G0181800.1</t>
  </si>
  <si>
    <t>Psote03G0183300.1</t>
  </si>
  <si>
    <t>AT4G34050</t>
  </si>
  <si>
    <t>CCoAOMT1</t>
  </si>
  <si>
    <t>Psote03G0189000.1</t>
  </si>
  <si>
    <t>AT3G51240</t>
  </si>
  <si>
    <t>F3H/TT6</t>
  </si>
  <si>
    <t>Psote03G0208000.1</t>
  </si>
  <si>
    <t>F3'5'H</t>
  </si>
  <si>
    <t>Psote03G0219700.1</t>
  </si>
  <si>
    <t>AT3G20770</t>
  </si>
  <si>
    <t>EIN3</t>
  </si>
  <si>
    <t>Psote03G0247500.1</t>
  </si>
  <si>
    <t>Psote03G0247700.1</t>
  </si>
  <si>
    <t>Psote03G0259100.1</t>
  </si>
  <si>
    <t>AT4G39250</t>
  </si>
  <si>
    <t>MYB2</t>
  </si>
  <si>
    <t>Psote03G0263000.1</t>
  </si>
  <si>
    <t>AT1G30410</t>
  </si>
  <si>
    <t>ABCC11/12/13</t>
  </si>
  <si>
    <t>Psote03G0302300.1</t>
  </si>
  <si>
    <t>AT1G16490</t>
  </si>
  <si>
    <t>MYB58</t>
  </si>
  <si>
    <t>Psote03G0314100.1</t>
  </si>
  <si>
    <t>Glyma.13G262500</t>
  </si>
  <si>
    <t>CHI</t>
  </si>
  <si>
    <t>Psote03G0317300.1</t>
  </si>
  <si>
    <t>AT1G78600/AT4G10240</t>
  </si>
  <si>
    <t>BBX22/BBX23</t>
  </si>
  <si>
    <t>Psote03G0334700.1</t>
  </si>
  <si>
    <t>AT3G15500</t>
  </si>
  <si>
    <t>NAC055</t>
  </si>
  <si>
    <t>Psote03G0334800.1</t>
  </si>
  <si>
    <t>AT3G15510</t>
  </si>
  <si>
    <t>NAC2</t>
  </si>
  <si>
    <t>Psote03G0339500.1</t>
  </si>
  <si>
    <t>Psote03G0340700.1</t>
  </si>
  <si>
    <t>Phvul.005G090200</t>
  </si>
  <si>
    <t>Psote03G0355100.1</t>
  </si>
  <si>
    <t>Psote03G0356200.1</t>
  </si>
  <si>
    <t>Psote03G0361300.1</t>
  </si>
  <si>
    <t>Psote03G0367400.1</t>
  </si>
  <si>
    <t>AT3G04030</t>
  </si>
  <si>
    <t>MYR2</t>
  </si>
  <si>
    <t>Psote03G0374500.1</t>
  </si>
  <si>
    <t>Phvul.005G131400</t>
  </si>
  <si>
    <t>Psote03G0391300.1</t>
  </si>
  <si>
    <t>AT1G73730</t>
  </si>
  <si>
    <t>EIL3</t>
  </si>
  <si>
    <t>Psote03G0399900.1</t>
  </si>
  <si>
    <t>AT1G51700</t>
  </si>
  <si>
    <t>DOF1</t>
  </si>
  <si>
    <t>AT1G79840</t>
  </si>
  <si>
    <t>GL2</t>
  </si>
  <si>
    <t>Psote03G0413000.1</t>
  </si>
  <si>
    <t>Glyma.15G003600</t>
  </si>
  <si>
    <t>Psote03G0413200.1</t>
  </si>
  <si>
    <t>Psote03G0414900.1</t>
  </si>
  <si>
    <t>AT1G16060</t>
  </si>
  <si>
    <t>WRI3</t>
  </si>
  <si>
    <t>Psote04G0002300.1</t>
  </si>
  <si>
    <t>Psote04G0009400.1</t>
  </si>
  <si>
    <t>AT3G55120</t>
  </si>
  <si>
    <t>CHI/TT5</t>
  </si>
  <si>
    <t>Psote04G0009500.1</t>
  </si>
  <si>
    <t>Phvul.003G216600</t>
  </si>
  <si>
    <t>Psote04G0009600.1</t>
  </si>
  <si>
    <t>Phvul.007G008600</t>
  </si>
  <si>
    <t>Psote04G0029100.1</t>
  </si>
  <si>
    <t>AT2G30490</t>
  </si>
  <si>
    <t>C4H/CYP</t>
  </si>
  <si>
    <t>Psote04G0072800.1</t>
  </si>
  <si>
    <t>Psote04G0075900.1</t>
  </si>
  <si>
    <t>AT3G53260</t>
  </si>
  <si>
    <t>PAL2</t>
  </si>
  <si>
    <t>Psote04G0082900.1</t>
  </si>
  <si>
    <t>Psote04G0086500.1</t>
  </si>
  <si>
    <t>AT5G48100</t>
  </si>
  <si>
    <t>LAC15/TT10</t>
  </si>
  <si>
    <t>Psote04G0091700.1</t>
  </si>
  <si>
    <t>AT1G43620</t>
  </si>
  <si>
    <t>TT15/UGT80B1</t>
  </si>
  <si>
    <t>Psote04G0095600.1</t>
  </si>
  <si>
    <t>AT3G59140</t>
  </si>
  <si>
    <t>ABCC10</t>
  </si>
  <si>
    <t>Psote04G0095700.1</t>
  </si>
  <si>
    <t>Psote04G0100000.1</t>
  </si>
  <si>
    <t>AT4G25640 </t>
  </si>
  <si>
    <t>FFT/DTX35</t>
  </si>
  <si>
    <t>Psote04G0101000.1</t>
  </si>
  <si>
    <t>Psote04G0132500.1</t>
  </si>
  <si>
    <t>AT3G23240</t>
  </si>
  <si>
    <t>ERF1</t>
  </si>
  <si>
    <t>Psote04G0138800.1</t>
  </si>
  <si>
    <t>Psote04G0180900.1</t>
  </si>
  <si>
    <t>AT1G09250</t>
  </si>
  <si>
    <t>AIF4</t>
  </si>
  <si>
    <t>Psote04G0186000.1</t>
  </si>
  <si>
    <t>AT1G09570</t>
  </si>
  <si>
    <t>PHYA2</t>
  </si>
  <si>
    <t>Psote04G0195100.1</t>
  </si>
  <si>
    <t>AT5G49330</t>
  </si>
  <si>
    <t>MYB111</t>
  </si>
  <si>
    <t>Psote04G0199300.1</t>
  </si>
  <si>
    <t>BGLU10/A3Glc6"Cou:GlcT</t>
  </si>
  <si>
    <t>Psote04G0199900.1</t>
  </si>
  <si>
    <t>ABCC4/ABCC14</t>
  </si>
  <si>
    <t>Psote04G0213400.1</t>
  </si>
  <si>
    <t>AT2G37040</t>
  </si>
  <si>
    <t>PAL1</t>
  </si>
  <si>
    <t>Psote04G0269000.1</t>
  </si>
  <si>
    <t>AT1G13080</t>
  </si>
  <si>
    <t>F3'H/TT7</t>
  </si>
  <si>
    <t>Psote04G0298000.1</t>
  </si>
  <si>
    <t>AT2G20180</t>
  </si>
  <si>
    <t>PIF1</t>
  </si>
  <si>
    <t>Psote04G0306800.1</t>
  </si>
  <si>
    <t>Psote04G0319200.1</t>
  </si>
  <si>
    <t>AT4G09820/Glyma.02G147800</t>
  </si>
  <si>
    <t>LDOX/TT8/bHLH42/GmTT8a</t>
  </si>
  <si>
    <t>Psote04G0331900.1</t>
  </si>
  <si>
    <t>Psote05G0164000.1</t>
  </si>
  <si>
    <t>Chr05.2</t>
  </si>
  <si>
    <t>Psote05G0176800.1</t>
  </si>
  <si>
    <t>Psote05G0179300.1</t>
  </si>
  <si>
    <t>AT1G12910</t>
  </si>
  <si>
    <t>Psote05G0180000.1</t>
  </si>
  <si>
    <t>AT1G65480</t>
  </si>
  <si>
    <t>FT/TFL1</t>
  </si>
  <si>
    <t>Psote05G0187500.1</t>
  </si>
  <si>
    <t>AT4G35900</t>
  </si>
  <si>
    <t>FD</t>
  </si>
  <si>
    <t>Psote05G0193900.1</t>
  </si>
  <si>
    <t>AT1G08810</t>
  </si>
  <si>
    <t>MYB60</t>
  </si>
  <si>
    <t>Psote05G0224800.1</t>
  </si>
  <si>
    <t>AT2G42200</t>
  </si>
  <si>
    <t>SPL9</t>
  </si>
  <si>
    <t>Psote05G0238700.1</t>
  </si>
  <si>
    <t>AT3G63170</t>
  </si>
  <si>
    <t>FAP1/CHI</t>
  </si>
  <si>
    <t>Psote05G0254400.1</t>
  </si>
  <si>
    <t>Psote05G0264400.1</t>
  </si>
  <si>
    <t>AT2G37260</t>
  </si>
  <si>
    <t>TTG2/WRKY44</t>
  </si>
  <si>
    <t>Psote05G0268700.1</t>
  </si>
  <si>
    <t>AT3G10340</t>
  </si>
  <si>
    <t>PAL4</t>
  </si>
  <si>
    <t>Psote05G0274200.1</t>
  </si>
  <si>
    <t>Glyma.19G188100</t>
  </si>
  <si>
    <t>Psote05G0300600.1</t>
  </si>
  <si>
    <t>AT3G62700</t>
  </si>
  <si>
    <t>ABCC14</t>
  </si>
  <si>
    <t>Psote05G0305100.1</t>
  </si>
  <si>
    <t>AT2G47460</t>
  </si>
  <si>
    <t>MYB12</t>
  </si>
  <si>
    <t>Psote05G0306600.1</t>
  </si>
  <si>
    <t>AT3G62420</t>
  </si>
  <si>
    <t>bZIP53</t>
  </si>
  <si>
    <t>Psote05G0315800.1</t>
  </si>
  <si>
    <t>PHYA</t>
  </si>
  <si>
    <t>Psote05G0352300.1</t>
  </si>
  <si>
    <t>Psote05G0353100.1</t>
  </si>
  <si>
    <t>AT1G17260</t>
  </si>
  <si>
    <t>AHA10/TT13</t>
  </si>
  <si>
    <t>Psote06G0007300.1</t>
  </si>
  <si>
    <t>Psote06G0009900.1</t>
  </si>
  <si>
    <t>Psote06G0026100.1</t>
  </si>
  <si>
    <t>AT4G32890</t>
  </si>
  <si>
    <t>GATA9</t>
  </si>
  <si>
    <t>AT5G35550</t>
  </si>
  <si>
    <t>MYB123/TT2</t>
  </si>
  <si>
    <t>Psote06G0042800.1</t>
  </si>
  <si>
    <t>Psote06G0054000.1</t>
  </si>
  <si>
    <t>Psote06G0058000.1</t>
  </si>
  <si>
    <t>Glyma.16G021200</t>
  </si>
  <si>
    <t>Psote06G0059600.1</t>
  </si>
  <si>
    <t>Psote06G0072100.1</t>
  </si>
  <si>
    <t>Psote06G0076500.1</t>
  </si>
  <si>
    <t>AT1G63650</t>
  </si>
  <si>
    <t>MDW/EGL3</t>
  </si>
  <si>
    <t>Psote06G0082100.1</t>
  </si>
  <si>
    <t>Psote06G0097200.1</t>
  </si>
  <si>
    <t>Glyma.12G163366</t>
  </si>
  <si>
    <t>Psote06G0098700.1</t>
  </si>
  <si>
    <t>Psote06G0112300.1</t>
  </si>
  <si>
    <t>Glyma.03G057100</t>
  </si>
  <si>
    <t>ANS</t>
  </si>
  <si>
    <t>Psote06G0153200.1</t>
  </si>
  <si>
    <t>AT3G17609</t>
  </si>
  <si>
    <t>HYH</t>
  </si>
  <si>
    <t>Psote06G0271900.1</t>
  </si>
  <si>
    <t>AT2G03710</t>
  </si>
  <si>
    <t>AGL3/SEP4</t>
  </si>
  <si>
    <t>Psote06G0323800.1</t>
  </si>
  <si>
    <t>Phvul.003G146900</t>
  </si>
  <si>
    <t>Psote06G0370800.1</t>
  </si>
  <si>
    <t>Psote06G0397100.1</t>
  </si>
  <si>
    <t>AT5G49520</t>
  </si>
  <si>
    <t>WRKY48</t>
  </si>
  <si>
    <t>Psote06G0439100.1</t>
  </si>
  <si>
    <t>Psote06G0445500.1</t>
  </si>
  <si>
    <t>AT4G17230</t>
  </si>
  <si>
    <t>SCL13</t>
  </si>
  <si>
    <t>Psote07G0005700.1</t>
  </si>
  <si>
    <t>AT2G44940</t>
  </si>
  <si>
    <t>ERF034</t>
  </si>
  <si>
    <t>Psote07G0010200.1</t>
  </si>
  <si>
    <t>AT2G44840</t>
  </si>
  <si>
    <t>ERF13</t>
  </si>
  <si>
    <t>Psote07G0010300.1</t>
  </si>
  <si>
    <t>Psote07G0019700.1</t>
  </si>
  <si>
    <t>Phvul.002G026900</t>
  </si>
  <si>
    <t>Psote07G0020200.1</t>
  </si>
  <si>
    <t>AT3G50740</t>
  </si>
  <si>
    <t>Psote07G0022600.1</t>
  </si>
  <si>
    <t>AT3G60160</t>
  </si>
  <si>
    <t>ABCC9</t>
  </si>
  <si>
    <t>Psote07G0032700.1</t>
  </si>
  <si>
    <t>Glyma.05G061900/Glmya.17G143600</t>
  </si>
  <si>
    <t>GmMYBA9-A10</t>
  </si>
  <si>
    <t>Psote07G0033000.1</t>
  </si>
  <si>
    <t>Psote07G0033400.1</t>
  </si>
  <si>
    <t>AT4G16770</t>
  </si>
  <si>
    <t>oxygenase superfamily protein</t>
  </si>
  <si>
    <t>Psote07G0034700.1</t>
  </si>
  <si>
    <t>AT5G47230</t>
  </si>
  <si>
    <t>ERF5</t>
  </si>
  <si>
    <t>Psote07G0034800.1</t>
  </si>
  <si>
    <t>Psote07G0053000.1</t>
  </si>
  <si>
    <t>Psote07G0068800.1</t>
  </si>
  <si>
    <t>Glyma.16G143000</t>
  </si>
  <si>
    <t>Psote07G0080300.1</t>
  </si>
  <si>
    <t>Glyma.02G048400</t>
  </si>
  <si>
    <t>Psote07G0110600.1</t>
  </si>
  <si>
    <t>AT5G65640</t>
  </si>
  <si>
    <t>Psote07G0147600.1</t>
  </si>
  <si>
    <t>AT4G32410</t>
  </si>
  <si>
    <t>HY5</t>
  </si>
  <si>
    <t>Psote07G0201100.1</t>
  </si>
  <si>
    <t>Glyma.18G048300</t>
  </si>
  <si>
    <t>Psote07G0204400.1</t>
  </si>
  <si>
    <t>Glyma.11G209681</t>
  </si>
  <si>
    <t>Psote07G0206000.1</t>
  </si>
  <si>
    <t>AT5G17220</t>
  </si>
  <si>
    <t>GSTF12/TT19</t>
  </si>
  <si>
    <t>Psote07G0229300.1</t>
  </si>
  <si>
    <t>AT5G65210</t>
  </si>
  <si>
    <t>TGA1</t>
  </si>
  <si>
    <t>Psote07G0242800.1</t>
  </si>
  <si>
    <t>AT4G14090</t>
  </si>
  <si>
    <t>A5GlcT/UGT75C1</t>
  </si>
  <si>
    <t>Psote08G0003200.1</t>
  </si>
  <si>
    <t>Chr08.1</t>
  </si>
  <si>
    <t>Phvul.008G289500</t>
  </si>
  <si>
    <t>PAL</t>
  </si>
  <si>
    <t>Psote08G0030900.1</t>
  </si>
  <si>
    <t>AT3G59030</t>
  </si>
  <si>
    <t>MATE/TT12</t>
  </si>
  <si>
    <t>Psote08G0039900.1</t>
  </si>
  <si>
    <t>Psote08G0046800.1</t>
  </si>
  <si>
    <t>AT5G23730/AT2G32950</t>
  </si>
  <si>
    <t>EFO2/COP1</t>
  </si>
  <si>
    <t>Psote08G0057000.1</t>
  </si>
  <si>
    <t>AT2G40140</t>
  </si>
  <si>
    <t>SZF2/ZFAR1</t>
  </si>
  <si>
    <t>Psote08G0070100.1</t>
  </si>
  <si>
    <t>Glyma.02G247100/AT4G38620</t>
  </si>
  <si>
    <t>GmMYBR1/MYB4</t>
  </si>
  <si>
    <t>Psote08G0082200.1</t>
  </si>
  <si>
    <t>Psote08G0091700.1</t>
  </si>
  <si>
    <t>Vigun08g119000</t>
  </si>
  <si>
    <t>Psote08G0120800.1</t>
  </si>
  <si>
    <t>AT3G13540</t>
  </si>
  <si>
    <t>MYB5</t>
  </si>
  <si>
    <t>Psote08G0145300.1</t>
  </si>
  <si>
    <t>Psote08G0170400.1</t>
  </si>
  <si>
    <t>Vigun08g040200</t>
  </si>
  <si>
    <t>Psote08G0200700.1</t>
  </si>
  <si>
    <t>AT5G42800</t>
  </si>
  <si>
    <t>DFR/TT3</t>
  </si>
  <si>
    <t>Psote08G0201800.1</t>
  </si>
  <si>
    <t>AT1G75390</t>
  </si>
  <si>
    <t>BZIP44</t>
  </si>
  <si>
    <t>Psote08G0204300.1</t>
  </si>
  <si>
    <t>AT4G39070/AT1G75540</t>
  </si>
  <si>
    <t>BBX20/BBX21</t>
  </si>
  <si>
    <t>Psote09G0009100.1</t>
  </si>
  <si>
    <t>Chr09.1</t>
  </si>
  <si>
    <t>AT5G14700</t>
  </si>
  <si>
    <t>CCR5</t>
  </si>
  <si>
    <t>Psote09G0017300.1</t>
  </si>
  <si>
    <t>Phvul.004G021200</t>
  </si>
  <si>
    <t>Psote09G0024000.1</t>
  </si>
  <si>
    <t>AT5G15150</t>
  </si>
  <si>
    <t>HAT7</t>
  </si>
  <si>
    <t>Psote09G0032600.1</t>
  </si>
  <si>
    <t>Phvul.004G035300</t>
  </si>
  <si>
    <t>Psote09G0044400.1</t>
  </si>
  <si>
    <t>Chr09.2</t>
  </si>
  <si>
    <t>Psote09G0046300.1</t>
  </si>
  <si>
    <t>Psote09G0053400.1</t>
  </si>
  <si>
    <t>Psote09G0055000.1</t>
  </si>
  <si>
    <t>Psote09G0069700.1</t>
  </si>
  <si>
    <t>Psote09G0073600.1</t>
  </si>
  <si>
    <t>Psote09G0083200.1</t>
  </si>
  <si>
    <t>qPP-4</t>
  </si>
  <si>
    <t>Psote09G0092100.1</t>
  </si>
  <si>
    <t>Chr09.4: 4,125,072 .. 8,935,002</t>
  </si>
  <si>
    <t>Psote09G0106400.1</t>
  </si>
  <si>
    <t>Psote09G0106500.1</t>
  </si>
  <si>
    <t>Psote09G0106600.1</t>
  </si>
  <si>
    <t>Psote09G0111300.1</t>
  </si>
  <si>
    <t>AT3G16520</t>
  </si>
  <si>
    <t>UGT88A1</t>
  </si>
  <si>
    <t>Psote09G0115200.1</t>
  </si>
  <si>
    <t>Psote09G0121100.1</t>
  </si>
  <si>
    <t>Psote09G0124200.1</t>
  </si>
  <si>
    <t>AT4G25420</t>
  </si>
  <si>
    <t>GA20OX1</t>
  </si>
  <si>
    <t>Psote09G0151500.1</t>
  </si>
  <si>
    <t xml:space="preserve">Supplementary Data 14. Genome location and expression level of genes involved in the anthocyanin biosynthesis pathway in developing pod tissu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0E+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rgb="FFFF3300"/>
      <name val="Calibri"/>
      <family val="2"/>
      <scheme val="minor"/>
    </font>
    <font>
      <i/>
      <sz val="11"/>
      <color theme="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5" fillId="0" borderId="0"/>
    <xf numFmtId="43" fontId="1" fillId="0" borderId="0" applyFont="0" applyFill="0" applyBorder="0" applyAlignment="0" applyProtection="0"/>
  </cellStyleXfs>
  <cellXfs count="42">
    <xf numFmtId="0" fontId="0" fillId="0" borderId="0" xfId="0"/>
    <xf numFmtId="0" fontId="4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/>
    <xf numFmtId="1" fontId="4" fillId="0" borderId="0" xfId="0" applyNumberFormat="1" applyFont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165" fontId="3" fillId="2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165" fontId="4" fillId="0" borderId="0" xfId="0" applyNumberFormat="1" applyFont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164" fontId="3" fillId="2" borderId="1" xfId="1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3" fillId="0" borderId="0" xfId="1" applyNumberFormat="1" applyFont="1" applyFill="1" applyBorder="1" applyAlignment="1">
      <alignment horizontal="center" vertical="center"/>
    </xf>
    <xf numFmtId="3" fontId="0" fillId="0" borderId="0" xfId="1" applyNumberFormat="1" applyFont="1" applyFill="1" applyBorder="1" applyAlignment="1">
      <alignment horizontal="center"/>
    </xf>
    <xf numFmtId="165" fontId="4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/>
    </xf>
    <xf numFmtId="0" fontId="6" fillId="0" borderId="0" xfId="0" applyFont="1" applyAlignment="1">
      <alignment horizontal="center" vertical="center"/>
    </xf>
    <xf numFmtId="3" fontId="9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6" fillId="0" borderId="0" xfId="0" applyFont="1" applyAlignment="1">
      <alignment horizontal="center"/>
    </xf>
    <xf numFmtId="3" fontId="4" fillId="0" borderId="0" xfId="1" applyNumberFormat="1" applyFont="1" applyFill="1" applyBorder="1" applyAlignment="1">
      <alignment horizontal="center"/>
    </xf>
    <xf numFmtId="2" fontId="12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/>
    </xf>
    <xf numFmtId="164" fontId="0" fillId="0" borderId="0" xfId="3" applyNumberFormat="1" applyFont="1"/>
    <xf numFmtId="3" fontId="0" fillId="0" borderId="0" xfId="0" applyNumberFormat="1"/>
    <xf numFmtId="3" fontId="3" fillId="0" borderId="0" xfId="1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0" fillId="0" borderId="2" xfId="0" applyBorder="1"/>
    <xf numFmtId="164" fontId="0" fillId="0" borderId="0" xfId="3" applyNumberFormat="1" applyFont="1" applyFill="1"/>
    <xf numFmtId="0" fontId="3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4">
    <cellStyle name="Comma" xfId="1" builtinId="3"/>
    <cellStyle name="Comma 2" xfId="3" xr:uid="{ACD03031-7DAE-4F83-990C-BE5E43B0146D}"/>
    <cellStyle name="Normal" xfId="0" builtinId="0"/>
    <cellStyle name="Normal 4" xfId="2" xr:uid="{1D4896A6-7539-4BEC-8421-7074A8A1BA79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997F2-C290-46D9-823F-2C5241F6F925}">
  <dimension ref="A1:N313"/>
  <sheetViews>
    <sheetView tabSelected="1" workbookViewId="0"/>
  </sheetViews>
  <sheetFormatPr defaultRowHeight="14.5" x14ac:dyDescent="0.35"/>
  <cols>
    <col min="1" max="1" width="28.6328125" bestFit="1" customWidth="1"/>
    <col min="2" max="2" width="17.90625" customWidth="1"/>
    <col min="3" max="3" width="18" bestFit="1" customWidth="1"/>
    <col min="4" max="4" width="11.08984375" style="14" bestFit="1" customWidth="1"/>
    <col min="5" max="5" width="8.7265625" style="2"/>
    <col min="6" max="6" width="11.54296875" style="16" bestFit="1" customWidth="1"/>
    <col min="7" max="7" width="11.453125" style="16" bestFit="1" customWidth="1"/>
    <col min="8" max="8" width="11.26953125" bestFit="1" customWidth="1"/>
    <col min="9" max="9" width="18.81640625" customWidth="1"/>
    <col min="10" max="10" width="20.90625" customWidth="1"/>
    <col min="11" max="14" width="12.453125" bestFit="1" customWidth="1"/>
  </cols>
  <sheetData>
    <row r="1" spans="1:14" x14ac:dyDescent="0.35">
      <c r="A1" s="1" t="s">
        <v>707</v>
      </c>
      <c r="B1" s="7"/>
    </row>
    <row r="3" spans="1:14" x14ac:dyDescent="0.35">
      <c r="A3" s="9" t="s">
        <v>35</v>
      </c>
      <c r="B3" s="9" t="s">
        <v>36</v>
      </c>
      <c r="C3" s="9" t="s">
        <v>29</v>
      </c>
      <c r="D3" s="9" t="s">
        <v>1</v>
      </c>
      <c r="E3" s="9" t="s">
        <v>0</v>
      </c>
      <c r="F3" s="17" t="s">
        <v>32</v>
      </c>
      <c r="G3" s="17" t="s">
        <v>33</v>
      </c>
      <c r="H3" s="10" t="s">
        <v>2</v>
      </c>
      <c r="I3" s="9" t="s">
        <v>37</v>
      </c>
      <c r="J3" s="9" t="s">
        <v>34</v>
      </c>
      <c r="K3" s="40" t="s">
        <v>38</v>
      </c>
      <c r="L3" s="40"/>
      <c r="M3" s="40"/>
      <c r="N3" s="40"/>
    </row>
    <row r="4" spans="1:14" x14ac:dyDescent="0.35">
      <c r="A4" s="11"/>
      <c r="B4" s="11"/>
      <c r="C4" s="11"/>
      <c r="D4" s="18"/>
      <c r="E4" s="11"/>
      <c r="F4" s="19"/>
      <c r="G4" s="19"/>
      <c r="H4" s="13"/>
      <c r="I4" s="12"/>
      <c r="J4" s="11"/>
    </row>
    <row r="5" spans="1:14" x14ac:dyDescent="0.35">
      <c r="A5" s="11" t="s">
        <v>39</v>
      </c>
      <c r="B5" s="11"/>
      <c r="C5" s="11"/>
      <c r="D5" s="18"/>
      <c r="E5" s="11"/>
      <c r="F5" s="19"/>
      <c r="G5" s="19"/>
      <c r="H5" s="13"/>
      <c r="I5" s="12"/>
      <c r="J5" s="11"/>
      <c r="K5" t="s">
        <v>40</v>
      </c>
      <c r="L5" t="s">
        <v>41</v>
      </c>
      <c r="M5" t="s">
        <v>42</v>
      </c>
      <c r="N5" t="s">
        <v>43</v>
      </c>
    </row>
    <row r="6" spans="1:14" x14ac:dyDescent="0.35">
      <c r="C6" t="s">
        <v>44</v>
      </c>
      <c r="E6" s="2" t="s">
        <v>22</v>
      </c>
      <c r="F6" s="20">
        <v>153658</v>
      </c>
      <c r="G6" s="20">
        <v>153658</v>
      </c>
      <c r="H6" s="21">
        <v>3.68815E-93</v>
      </c>
      <c r="I6" s="3" t="s">
        <v>45</v>
      </c>
      <c r="J6" s="6" t="s">
        <v>46</v>
      </c>
      <c r="K6" s="22">
        <v>33.205189393348597</v>
      </c>
      <c r="L6" s="22">
        <v>42.829648080643899</v>
      </c>
      <c r="M6" s="22">
        <v>47.364915145229801</v>
      </c>
      <c r="N6" s="22">
        <v>45.166094493358599</v>
      </c>
    </row>
    <row r="7" spans="1:14" x14ac:dyDescent="0.35">
      <c r="C7" t="s">
        <v>47</v>
      </c>
      <c r="E7" s="2" t="s">
        <v>22</v>
      </c>
      <c r="F7" s="20">
        <v>634070</v>
      </c>
      <c r="G7" s="20">
        <v>637113</v>
      </c>
      <c r="H7" s="21">
        <v>0</v>
      </c>
      <c r="I7" s="3" t="s">
        <v>48</v>
      </c>
      <c r="J7" s="6" t="s">
        <v>49</v>
      </c>
      <c r="K7" s="22">
        <v>297.007156123073</v>
      </c>
      <c r="L7" s="22">
        <v>242.18646879052301</v>
      </c>
      <c r="M7" s="22">
        <v>220.562167448862</v>
      </c>
      <c r="N7" s="22">
        <v>211.836991670896</v>
      </c>
    </row>
    <row r="8" spans="1:14" x14ac:dyDescent="0.35">
      <c r="A8" s="23" t="s">
        <v>50</v>
      </c>
      <c r="C8" t="s">
        <v>51</v>
      </c>
      <c r="E8" s="2" t="s">
        <v>22</v>
      </c>
      <c r="F8" s="20">
        <v>923870</v>
      </c>
      <c r="G8" s="20">
        <v>923870</v>
      </c>
      <c r="H8" s="21">
        <v>1.2347599999999999E-117</v>
      </c>
      <c r="I8" s="3" t="s">
        <v>52</v>
      </c>
      <c r="J8" s="6" t="s">
        <v>53</v>
      </c>
      <c r="K8" s="22">
        <v>9.1620941600582402</v>
      </c>
      <c r="L8" s="22">
        <v>12.1786397964336</v>
      </c>
      <c r="M8" s="22">
        <v>11.6041458695594</v>
      </c>
      <c r="N8" s="22">
        <v>13.836259596183</v>
      </c>
    </row>
    <row r="9" spans="1:14" x14ac:dyDescent="0.35">
      <c r="A9" s="24" t="s">
        <v>54</v>
      </c>
      <c r="C9" t="s">
        <v>55</v>
      </c>
      <c r="D9" s="25"/>
      <c r="E9" s="2" t="s">
        <v>22</v>
      </c>
      <c r="F9" s="20">
        <v>1069796</v>
      </c>
      <c r="G9" s="20">
        <v>1071152</v>
      </c>
      <c r="H9" s="21">
        <v>1.5802399999999999E-88</v>
      </c>
      <c r="I9" s="26" t="s">
        <v>56</v>
      </c>
      <c r="J9" s="3" t="s">
        <v>57</v>
      </c>
      <c r="K9" s="22">
        <v>28.630117554673902</v>
      </c>
      <c r="L9" s="22">
        <v>187.695904087298</v>
      </c>
      <c r="M9" s="22">
        <v>196.029679864781</v>
      </c>
      <c r="N9" s="22">
        <v>206.83459844160899</v>
      </c>
    </row>
    <row r="10" spans="1:14" x14ac:dyDescent="0.35">
      <c r="A10" s="3"/>
      <c r="B10" s="3"/>
      <c r="C10" t="s">
        <v>58</v>
      </c>
      <c r="D10" s="25"/>
      <c r="E10" s="2" t="s">
        <v>22</v>
      </c>
      <c r="F10" s="20">
        <v>1102927</v>
      </c>
      <c r="G10" s="20">
        <v>1102927</v>
      </c>
      <c r="H10" s="21">
        <v>5.7362500000000001E-89</v>
      </c>
      <c r="I10" s="3" t="s">
        <v>59</v>
      </c>
      <c r="J10" s="6" t="s">
        <v>60</v>
      </c>
      <c r="K10" s="22">
        <v>3.7196578464934702</v>
      </c>
      <c r="L10" s="22">
        <v>0.45531448908317201</v>
      </c>
      <c r="M10" s="22">
        <v>0.92552982859717903</v>
      </c>
      <c r="N10" s="22">
        <v>0.40620174796939501</v>
      </c>
    </row>
    <row r="11" spans="1:14" x14ac:dyDescent="0.35">
      <c r="C11" t="s">
        <v>61</v>
      </c>
      <c r="D11" s="27"/>
      <c r="E11" s="2" t="s">
        <v>22</v>
      </c>
      <c r="F11" s="20">
        <v>1851253</v>
      </c>
      <c r="G11" s="20">
        <v>1857527</v>
      </c>
      <c r="H11" s="28">
        <v>3.2719100000000001E-95</v>
      </c>
      <c r="I11" s="3" t="s">
        <v>62</v>
      </c>
      <c r="J11" s="6" t="s">
        <v>63</v>
      </c>
      <c r="K11" s="22">
        <v>9.31203881214077</v>
      </c>
      <c r="L11" s="22">
        <v>5.3472175839156701</v>
      </c>
      <c r="M11" s="22">
        <v>6.0807477590197401</v>
      </c>
      <c r="N11" s="22">
        <v>3.1086325649759501</v>
      </c>
    </row>
    <row r="12" spans="1:14" x14ac:dyDescent="0.35">
      <c r="C12" t="s">
        <v>64</v>
      </c>
      <c r="E12" s="2" t="s">
        <v>22</v>
      </c>
      <c r="F12" s="20">
        <v>2458966</v>
      </c>
      <c r="G12" s="20">
        <v>2462464</v>
      </c>
      <c r="H12" s="21">
        <v>0</v>
      </c>
      <c r="I12" s="3" t="s">
        <v>65</v>
      </c>
      <c r="J12" s="6" t="s">
        <v>66</v>
      </c>
      <c r="K12" s="22">
        <v>54.565969953308098</v>
      </c>
      <c r="L12" s="22">
        <v>55.504513169636297</v>
      </c>
      <c r="M12" s="22">
        <v>58.216186552385899</v>
      </c>
      <c r="N12" s="22">
        <v>63.854394987976903</v>
      </c>
    </row>
    <row r="13" spans="1:14" x14ac:dyDescent="0.35">
      <c r="A13" s="3"/>
      <c r="B13" s="3"/>
      <c r="C13" t="s">
        <v>67</v>
      </c>
      <c r="E13" s="2" t="s">
        <v>22</v>
      </c>
      <c r="F13" s="20">
        <v>2686323</v>
      </c>
      <c r="G13" s="20">
        <v>2704553</v>
      </c>
      <c r="H13" s="21">
        <v>0</v>
      </c>
      <c r="I13" s="3" t="s">
        <v>68</v>
      </c>
      <c r="J13" s="6" t="s">
        <v>69</v>
      </c>
      <c r="K13" s="22">
        <v>47.374341557200097</v>
      </c>
      <c r="L13" s="22">
        <v>46.133099218913699</v>
      </c>
      <c r="M13" s="22">
        <v>37.097849377275097</v>
      </c>
      <c r="N13" s="22">
        <v>38.392667627240399</v>
      </c>
    </row>
    <row r="14" spans="1:14" x14ac:dyDescent="0.35">
      <c r="A14" s="3"/>
      <c r="B14" s="3"/>
      <c r="C14" t="s">
        <v>70</v>
      </c>
      <c r="E14" s="2" t="s">
        <v>22</v>
      </c>
      <c r="F14" s="20">
        <v>3402478</v>
      </c>
      <c r="G14" s="20">
        <v>3403071</v>
      </c>
      <c r="H14" s="21">
        <v>1.6784000000000001E-46</v>
      </c>
      <c r="I14" s="3" t="s">
        <v>71</v>
      </c>
      <c r="J14" s="6" t="s">
        <v>72</v>
      </c>
      <c r="K14" s="22">
        <v>0.54816192184706103</v>
      </c>
      <c r="L14" s="22">
        <v>1.0937572274141201</v>
      </c>
      <c r="M14" s="22">
        <v>1.6997118402689</v>
      </c>
      <c r="N14" s="22">
        <v>1.3885384495648001</v>
      </c>
    </row>
    <row r="15" spans="1:14" x14ac:dyDescent="0.35">
      <c r="A15" s="3"/>
      <c r="B15" s="3"/>
      <c r="C15" t="s">
        <v>73</v>
      </c>
      <c r="E15" s="2" t="s">
        <v>22</v>
      </c>
      <c r="F15" s="20">
        <v>3774892</v>
      </c>
      <c r="G15" s="20">
        <v>3785806</v>
      </c>
      <c r="H15" s="21">
        <v>2.0472500000000001E-63</v>
      </c>
      <c r="I15" s="3" t="s">
        <v>74</v>
      </c>
      <c r="J15" s="6" t="s">
        <v>75</v>
      </c>
      <c r="K15" s="22">
        <v>1.2808067239947001</v>
      </c>
      <c r="L15" s="22">
        <v>1.40397220410055</v>
      </c>
      <c r="M15" s="22">
        <v>1.1762869236942499</v>
      </c>
      <c r="N15" s="22">
        <v>0.86525990102204198</v>
      </c>
    </row>
    <row r="16" spans="1:14" x14ac:dyDescent="0.35">
      <c r="A16" s="1"/>
      <c r="B16" s="1"/>
      <c r="C16" t="s">
        <v>76</v>
      </c>
      <c r="E16" s="2" t="s">
        <v>22</v>
      </c>
      <c r="F16" s="20">
        <v>4005826</v>
      </c>
      <c r="G16" s="20">
        <v>4006799</v>
      </c>
      <c r="H16" s="21">
        <v>8.8456299999999997E-39</v>
      </c>
      <c r="I16" s="3" t="s">
        <v>77</v>
      </c>
      <c r="J16" s="6" t="s">
        <v>78</v>
      </c>
      <c r="K16" s="22">
        <v>2.6778593409276499</v>
      </c>
      <c r="L16" s="22">
        <v>2.6687364222651402</v>
      </c>
      <c r="M16" s="22">
        <v>3.2827200666571801</v>
      </c>
      <c r="N16" s="22">
        <v>2.97680479780727</v>
      </c>
    </row>
    <row r="17" spans="1:14" x14ac:dyDescent="0.35">
      <c r="A17" s="29"/>
      <c r="C17" t="s">
        <v>79</v>
      </c>
      <c r="E17" s="2" t="s">
        <v>22</v>
      </c>
      <c r="F17" s="20">
        <v>4206056</v>
      </c>
      <c r="G17" s="20">
        <v>4206056</v>
      </c>
      <c r="H17" s="21">
        <v>8.0592399999999998E-86</v>
      </c>
      <c r="I17" s="3" t="s">
        <v>80</v>
      </c>
      <c r="J17" s="6" t="s">
        <v>81</v>
      </c>
      <c r="K17" s="22">
        <v>13.131712229027199</v>
      </c>
      <c r="L17" s="22">
        <v>35.935673184145699</v>
      </c>
      <c r="M17" s="22">
        <v>39.703188986420201</v>
      </c>
      <c r="N17" s="22">
        <v>49.859692643341702</v>
      </c>
    </row>
    <row r="18" spans="1:14" x14ac:dyDescent="0.35">
      <c r="C18" s="1" t="s">
        <v>82</v>
      </c>
      <c r="D18" s="30" t="s">
        <v>83</v>
      </c>
      <c r="E18" s="3" t="s">
        <v>22</v>
      </c>
      <c r="F18" s="31">
        <v>4237252</v>
      </c>
      <c r="G18" s="31">
        <v>4238676</v>
      </c>
      <c r="H18" s="15">
        <v>0</v>
      </c>
      <c r="I18" s="3" t="s">
        <v>84</v>
      </c>
      <c r="J18" s="6" t="s">
        <v>85</v>
      </c>
      <c r="K18" s="8">
        <v>22.325123759274401</v>
      </c>
      <c r="L18" s="8">
        <v>51.3004521766848</v>
      </c>
      <c r="M18" s="8">
        <v>46.5519909864665</v>
      </c>
      <c r="N18" s="8">
        <v>36.140588364291197</v>
      </c>
    </row>
    <row r="19" spans="1:14" x14ac:dyDescent="0.35">
      <c r="C19" s="1" t="s">
        <v>86</v>
      </c>
      <c r="D19" s="30" t="s">
        <v>87</v>
      </c>
      <c r="E19" s="3" t="s">
        <v>22</v>
      </c>
      <c r="F19" s="31">
        <v>4251440</v>
      </c>
      <c r="G19" s="31">
        <v>4252873</v>
      </c>
      <c r="H19" s="21">
        <v>7.2324900000000004E-75</v>
      </c>
      <c r="I19" s="3" t="s">
        <v>88</v>
      </c>
      <c r="J19" s="6" t="s">
        <v>89</v>
      </c>
      <c r="K19" s="8">
        <v>9.4022783813710102</v>
      </c>
      <c r="L19" s="8">
        <v>17.243155475959199</v>
      </c>
      <c r="M19" s="8">
        <v>21.068163136943401</v>
      </c>
      <c r="N19" s="8">
        <v>22.727391998281401</v>
      </c>
    </row>
    <row r="20" spans="1:14" x14ac:dyDescent="0.35">
      <c r="C20" t="s">
        <v>90</v>
      </c>
      <c r="E20" s="2" t="s">
        <v>22</v>
      </c>
      <c r="F20" s="20">
        <v>4805156</v>
      </c>
      <c r="G20" s="20">
        <v>4806693</v>
      </c>
      <c r="H20" s="21">
        <v>7.8455300000000001E-90</v>
      </c>
      <c r="I20" s="2" t="s">
        <v>91</v>
      </c>
      <c r="J20" s="6" t="s">
        <v>92</v>
      </c>
      <c r="K20" s="22">
        <v>0.148326332741303</v>
      </c>
      <c r="L20" s="22">
        <v>9.2047689627794194E-2</v>
      </c>
      <c r="M20" s="22">
        <v>0.113341872287148</v>
      </c>
      <c r="N20" s="22">
        <v>3.1245528359475899E-2</v>
      </c>
    </row>
    <row r="21" spans="1:14" x14ac:dyDescent="0.35">
      <c r="A21" s="29"/>
      <c r="C21" t="s">
        <v>93</v>
      </c>
      <c r="D21" s="32"/>
      <c r="E21" s="2" t="s">
        <v>22</v>
      </c>
      <c r="F21" s="20">
        <v>4842135</v>
      </c>
      <c r="G21" s="20">
        <v>4846949</v>
      </c>
      <c r="H21" s="21">
        <v>3.6617199999999999E-114</v>
      </c>
      <c r="I21" s="3" t="s">
        <v>94</v>
      </c>
      <c r="J21" s="6" t="s">
        <v>95</v>
      </c>
      <c r="K21" s="8">
        <v>21.4050021191096</v>
      </c>
      <c r="L21" s="8">
        <v>32.606242879964498</v>
      </c>
      <c r="M21" s="8">
        <v>35.513254286557697</v>
      </c>
      <c r="N21" s="8">
        <v>40.116277007013402</v>
      </c>
    </row>
    <row r="22" spans="1:14" x14ac:dyDescent="0.35">
      <c r="C22" t="s">
        <v>96</v>
      </c>
      <c r="E22" s="2" t="s">
        <v>22</v>
      </c>
      <c r="F22" s="20">
        <v>4914045</v>
      </c>
      <c r="G22" s="20">
        <v>4922835</v>
      </c>
      <c r="H22" s="21">
        <v>0</v>
      </c>
      <c r="I22" s="2" t="s">
        <v>97</v>
      </c>
      <c r="J22" s="6" t="s">
        <v>98</v>
      </c>
      <c r="K22" s="22">
        <v>59.567452836871702</v>
      </c>
      <c r="L22" s="22">
        <v>88.011893759057102</v>
      </c>
      <c r="M22" s="22">
        <v>88.555115819073606</v>
      </c>
      <c r="N22" s="22">
        <v>107.532561949504</v>
      </c>
    </row>
    <row r="23" spans="1:14" x14ac:dyDescent="0.35">
      <c r="B23" s="41" t="s">
        <v>3</v>
      </c>
      <c r="C23" t="s">
        <v>99</v>
      </c>
      <c r="D23" s="25" t="s">
        <v>100</v>
      </c>
      <c r="E23" s="2" t="s">
        <v>22</v>
      </c>
      <c r="F23" s="20">
        <v>5000035</v>
      </c>
      <c r="G23" s="20">
        <v>5001407</v>
      </c>
      <c r="H23" s="21">
        <v>1.65191E-61</v>
      </c>
      <c r="I23" s="4" t="s">
        <v>101</v>
      </c>
      <c r="J23" s="6" t="s">
        <v>102</v>
      </c>
      <c r="K23" s="22">
        <v>30.4181218367683</v>
      </c>
      <c r="L23" s="22">
        <v>11.2278623506039</v>
      </c>
      <c r="M23" s="22">
        <v>5.2758635399609899</v>
      </c>
      <c r="N23" s="22">
        <v>4.46832023470078</v>
      </c>
    </row>
    <row r="24" spans="1:14" x14ac:dyDescent="0.35">
      <c r="B24" s="41"/>
      <c r="C24" t="s">
        <v>103</v>
      </c>
      <c r="D24" s="25" t="s">
        <v>104</v>
      </c>
      <c r="E24" s="2" t="s">
        <v>22</v>
      </c>
      <c r="F24" s="20">
        <v>5062449</v>
      </c>
      <c r="G24" s="20">
        <v>5063858</v>
      </c>
      <c r="H24" s="21">
        <v>1.98032E-59</v>
      </c>
      <c r="I24" s="4" t="s">
        <v>101</v>
      </c>
      <c r="J24" s="6" t="s">
        <v>102</v>
      </c>
      <c r="K24" s="22">
        <v>8.85912561470737</v>
      </c>
      <c r="L24" s="22">
        <v>5.57119520871061</v>
      </c>
      <c r="M24" s="22">
        <v>4.8638074727565401</v>
      </c>
      <c r="N24" s="22">
        <v>5.9942158665499701</v>
      </c>
    </row>
    <row r="25" spans="1:14" x14ac:dyDescent="0.35">
      <c r="B25" s="41"/>
      <c r="C25" t="s">
        <v>105</v>
      </c>
      <c r="D25" s="25" t="s">
        <v>106</v>
      </c>
      <c r="E25" s="2" t="s">
        <v>22</v>
      </c>
      <c r="F25" s="20">
        <v>5080835</v>
      </c>
      <c r="G25" s="20">
        <v>5082099</v>
      </c>
      <c r="H25" s="21">
        <v>2.06758E-51</v>
      </c>
      <c r="I25" s="4" t="s">
        <v>101</v>
      </c>
      <c r="J25" s="6" t="s">
        <v>102</v>
      </c>
      <c r="K25" s="22">
        <v>0</v>
      </c>
      <c r="L25" s="22">
        <v>0</v>
      </c>
      <c r="M25" s="22">
        <v>0</v>
      </c>
      <c r="N25" s="22">
        <v>0</v>
      </c>
    </row>
    <row r="26" spans="1:14" x14ac:dyDescent="0.35">
      <c r="B26" s="5"/>
      <c r="C26" t="s">
        <v>107</v>
      </c>
      <c r="D26" s="25"/>
      <c r="E26" s="2" t="s">
        <v>22</v>
      </c>
      <c r="F26" s="20">
        <v>5695095</v>
      </c>
      <c r="G26" s="20">
        <v>5696654</v>
      </c>
      <c r="H26" s="21">
        <v>2.2999999999999999E-100</v>
      </c>
      <c r="I26" s="3" t="s">
        <v>108</v>
      </c>
      <c r="J26" s="6" t="s">
        <v>109</v>
      </c>
      <c r="K26" s="22">
        <v>0.96437144523965201</v>
      </c>
      <c r="L26" s="22">
        <v>1.9207910871631599</v>
      </c>
      <c r="M26" s="22">
        <v>2.78961744717042</v>
      </c>
      <c r="N26" s="22">
        <v>3.6519839117462198</v>
      </c>
    </row>
    <row r="27" spans="1:14" x14ac:dyDescent="0.35">
      <c r="C27" t="s">
        <v>110</v>
      </c>
      <c r="D27" s="33"/>
      <c r="E27" s="2" t="s">
        <v>22</v>
      </c>
      <c r="F27" s="20">
        <v>7341079</v>
      </c>
      <c r="G27" s="20">
        <v>7351200</v>
      </c>
      <c r="H27" s="21">
        <v>0</v>
      </c>
      <c r="I27" s="3" t="s">
        <v>111</v>
      </c>
      <c r="J27" s="6" t="s">
        <v>112</v>
      </c>
      <c r="K27" s="22">
        <v>25.0705503567237</v>
      </c>
      <c r="L27" s="22">
        <v>25.725787906358001</v>
      </c>
      <c r="M27" s="22">
        <v>24.926356112051199</v>
      </c>
      <c r="N27" s="22">
        <v>28.208051518422099</v>
      </c>
    </row>
    <row r="28" spans="1:14" x14ac:dyDescent="0.35">
      <c r="C28" t="s">
        <v>113</v>
      </c>
      <c r="D28" s="33"/>
      <c r="E28" s="2" t="s">
        <v>22</v>
      </c>
      <c r="F28" s="34">
        <v>8592396</v>
      </c>
      <c r="G28" s="20">
        <v>8597769</v>
      </c>
      <c r="H28" s="21">
        <v>0</v>
      </c>
      <c r="I28" s="3" t="s">
        <v>114</v>
      </c>
      <c r="J28" s="6" t="s">
        <v>115</v>
      </c>
      <c r="K28" s="22">
        <v>10.1860255870095</v>
      </c>
      <c r="L28" s="22">
        <v>7.9140620915473301</v>
      </c>
      <c r="M28" s="22">
        <v>8.2876249161576308</v>
      </c>
      <c r="N28" s="22">
        <v>7.4628454190265296</v>
      </c>
    </row>
    <row r="29" spans="1:14" x14ac:dyDescent="0.35">
      <c r="A29" s="23" t="s">
        <v>116</v>
      </c>
      <c r="C29" t="s">
        <v>117</v>
      </c>
      <c r="D29" s="25"/>
      <c r="E29" s="2" t="s">
        <v>22</v>
      </c>
      <c r="F29" s="20">
        <v>10146778</v>
      </c>
      <c r="G29" s="20">
        <v>10152530</v>
      </c>
      <c r="H29" s="21">
        <v>0</v>
      </c>
      <c r="I29" s="3" t="s">
        <v>118</v>
      </c>
      <c r="J29" s="6" t="s">
        <v>119</v>
      </c>
      <c r="K29" s="22">
        <v>6.6294131861739798</v>
      </c>
      <c r="L29" s="22">
        <v>5.3208648083598202</v>
      </c>
      <c r="M29" s="22">
        <v>5.1002941612997104</v>
      </c>
      <c r="N29" s="22">
        <v>6.0747915985633902</v>
      </c>
    </row>
    <row r="30" spans="1:14" x14ac:dyDescent="0.35">
      <c r="A30" s="24" t="s">
        <v>120</v>
      </c>
      <c r="C30" t="s">
        <v>121</v>
      </c>
      <c r="D30" s="25" t="s">
        <v>122</v>
      </c>
      <c r="E30" s="2" t="s">
        <v>22</v>
      </c>
      <c r="F30" s="20">
        <v>11436197</v>
      </c>
      <c r="G30" s="20">
        <v>11438131</v>
      </c>
      <c r="H30" s="21">
        <v>1.4872E-36</v>
      </c>
      <c r="I30" s="3" t="s">
        <v>123</v>
      </c>
      <c r="J30" s="6" t="s">
        <v>124</v>
      </c>
      <c r="K30" s="22">
        <v>22.5408688608048</v>
      </c>
      <c r="L30" s="22">
        <v>23.121575300724501</v>
      </c>
      <c r="M30" s="22">
        <v>16.271426965040501</v>
      </c>
      <c r="N30" s="22">
        <v>24.744233647082702</v>
      </c>
    </row>
    <row r="31" spans="1:14" x14ac:dyDescent="0.35">
      <c r="C31" t="s">
        <v>125</v>
      </c>
      <c r="E31" s="2" t="s">
        <v>22</v>
      </c>
      <c r="F31" s="20">
        <v>13252223</v>
      </c>
      <c r="G31" s="20">
        <v>13266013</v>
      </c>
      <c r="H31" s="21">
        <v>0</v>
      </c>
      <c r="I31" s="2" t="s">
        <v>126</v>
      </c>
      <c r="J31" s="2" t="s">
        <v>127</v>
      </c>
      <c r="K31" s="22">
        <v>0.48007248374068001</v>
      </c>
      <c r="L31" s="22">
        <v>2.43988056065337</v>
      </c>
      <c r="M31" s="22">
        <v>3.2727671774060298</v>
      </c>
      <c r="N31" s="22">
        <v>3.2771695804176701</v>
      </c>
    </row>
    <row r="32" spans="1:14" x14ac:dyDescent="0.35">
      <c r="A32" s="24"/>
      <c r="C32" t="s">
        <v>128</v>
      </c>
      <c r="E32" s="2" t="s">
        <v>22</v>
      </c>
      <c r="F32" s="20">
        <v>13458968</v>
      </c>
      <c r="G32" s="20">
        <v>13463123</v>
      </c>
      <c r="H32" s="28">
        <v>0</v>
      </c>
      <c r="I32" s="3" t="s">
        <v>129</v>
      </c>
      <c r="J32" s="6" t="s">
        <v>130</v>
      </c>
      <c r="K32" s="22">
        <v>3.2199009267185899</v>
      </c>
      <c r="L32" s="22">
        <v>3.7190477822072698</v>
      </c>
      <c r="M32" s="22">
        <v>0.88992267612137599</v>
      </c>
      <c r="N32" s="22">
        <v>0.96118616158878101</v>
      </c>
    </row>
    <row r="33" spans="1:14" x14ac:dyDescent="0.35">
      <c r="A33" s="35"/>
      <c r="C33" t="s">
        <v>131</v>
      </c>
      <c r="E33" s="2" t="s">
        <v>22</v>
      </c>
      <c r="F33" s="20">
        <v>13974678</v>
      </c>
      <c r="G33" s="20">
        <v>13978013</v>
      </c>
      <c r="H33" s="21">
        <v>0</v>
      </c>
      <c r="I33" s="26" t="s">
        <v>132</v>
      </c>
      <c r="J33" s="26" t="s">
        <v>133</v>
      </c>
      <c r="K33" s="22">
        <v>0.95879902498629099</v>
      </c>
      <c r="L33" s="22">
        <v>216.14265127174701</v>
      </c>
      <c r="M33" s="22">
        <v>169.19225840096399</v>
      </c>
      <c r="N33" s="22">
        <v>74.281957639196193</v>
      </c>
    </row>
    <row r="34" spans="1:14" x14ac:dyDescent="0.35">
      <c r="C34" t="s">
        <v>134</v>
      </c>
      <c r="D34" s="25" t="s">
        <v>135</v>
      </c>
      <c r="E34" s="2" t="s">
        <v>22</v>
      </c>
      <c r="F34" s="20">
        <v>14600278</v>
      </c>
      <c r="G34" s="20">
        <v>14601951</v>
      </c>
      <c r="H34" s="21">
        <v>1.49639E-33</v>
      </c>
      <c r="I34" s="4" t="s">
        <v>136</v>
      </c>
      <c r="J34" s="6" t="s">
        <v>137</v>
      </c>
      <c r="K34" s="22">
        <v>1.1941743465819199</v>
      </c>
      <c r="L34" s="22">
        <v>0.61475569801007501</v>
      </c>
      <c r="M34" s="22">
        <v>0.31978243005995599</v>
      </c>
      <c r="N34" s="22">
        <v>0.16133968877785901</v>
      </c>
    </row>
    <row r="35" spans="1:14" x14ac:dyDescent="0.35">
      <c r="C35" t="s">
        <v>138</v>
      </c>
      <c r="E35" s="2" t="s">
        <v>22</v>
      </c>
      <c r="F35" s="20">
        <v>15289686</v>
      </c>
      <c r="G35" s="20">
        <v>15298400</v>
      </c>
      <c r="H35" s="21">
        <v>4.8640200000000004E-155</v>
      </c>
      <c r="I35" s="3" t="s">
        <v>139</v>
      </c>
      <c r="J35" s="6" t="s">
        <v>140</v>
      </c>
      <c r="K35" s="22">
        <v>8.3406766264778902</v>
      </c>
      <c r="L35" s="22">
        <v>9.0984719298675891</v>
      </c>
      <c r="M35" s="22">
        <v>8.0884087458868592</v>
      </c>
      <c r="N35" s="22">
        <v>10.8319677902333</v>
      </c>
    </row>
    <row r="36" spans="1:14" x14ac:dyDescent="0.35">
      <c r="C36" t="s">
        <v>141</v>
      </c>
      <c r="E36" s="2" t="s">
        <v>22</v>
      </c>
      <c r="F36" s="20">
        <v>15610722</v>
      </c>
      <c r="G36" s="20">
        <v>15613770</v>
      </c>
      <c r="H36" s="21">
        <v>0</v>
      </c>
      <c r="I36" s="26" t="s">
        <v>142</v>
      </c>
      <c r="J36" s="6" t="s">
        <v>143</v>
      </c>
      <c r="K36" s="22">
        <v>2.4913484047221401</v>
      </c>
      <c r="L36" s="22">
        <v>85.702799373801597</v>
      </c>
      <c r="M36" s="22">
        <v>10.7514795026316</v>
      </c>
      <c r="N36" s="22">
        <v>3.3956675150692002</v>
      </c>
    </row>
    <row r="37" spans="1:14" x14ac:dyDescent="0.35">
      <c r="C37" t="s">
        <v>144</v>
      </c>
      <c r="E37" s="2" t="s">
        <v>22</v>
      </c>
      <c r="F37" s="20">
        <v>17889199</v>
      </c>
      <c r="G37" s="20">
        <v>17892165</v>
      </c>
      <c r="H37" s="21">
        <v>1.6570699999999999E-107</v>
      </c>
      <c r="I37" s="3" t="s">
        <v>145</v>
      </c>
      <c r="J37" s="6" t="s">
        <v>146</v>
      </c>
      <c r="K37" s="22">
        <v>27.652729095716101</v>
      </c>
      <c r="L37" s="22">
        <v>21.342225258609702</v>
      </c>
      <c r="M37" s="22">
        <v>16.379477029886999</v>
      </c>
      <c r="N37" s="22">
        <v>8.4022745901466909</v>
      </c>
    </row>
    <row r="38" spans="1:14" x14ac:dyDescent="0.35">
      <c r="C38" t="s">
        <v>147</v>
      </c>
      <c r="E38" s="2" t="s">
        <v>22</v>
      </c>
      <c r="F38" s="20">
        <v>17989584</v>
      </c>
      <c r="G38" s="20">
        <v>18015787</v>
      </c>
      <c r="H38" s="21">
        <v>0</v>
      </c>
      <c r="I38" s="3" t="s">
        <v>148</v>
      </c>
      <c r="J38" s="6" t="s">
        <v>149</v>
      </c>
      <c r="K38" s="22">
        <v>2.5364849295761802</v>
      </c>
      <c r="L38" s="22">
        <v>2.21203974205162</v>
      </c>
      <c r="M38" s="22">
        <v>1.8938322981008</v>
      </c>
      <c r="N38" s="22">
        <v>1.98864375486614</v>
      </c>
    </row>
    <row r="39" spans="1:14" x14ac:dyDescent="0.35">
      <c r="C39" s="11"/>
      <c r="D39" s="18"/>
      <c r="E39" s="11"/>
      <c r="F39" s="36"/>
      <c r="G39" s="36"/>
      <c r="H39" s="13"/>
      <c r="I39" s="12"/>
      <c r="J39" s="11"/>
    </row>
    <row r="40" spans="1:14" x14ac:dyDescent="0.35">
      <c r="C40" s="11"/>
      <c r="D40" s="18"/>
      <c r="E40" s="11"/>
      <c r="F40" s="36"/>
      <c r="G40" s="36"/>
      <c r="H40" s="13"/>
      <c r="I40" s="12"/>
      <c r="J40" s="11"/>
    </row>
    <row r="41" spans="1:14" x14ac:dyDescent="0.35">
      <c r="A41" s="37" t="s">
        <v>150</v>
      </c>
      <c r="C41" t="s">
        <v>151</v>
      </c>
      <c r="E41" s="2" t="s">
        <v>8</v>
      </c>
      <c r="F41" s="20">
        <v>3241142</v>
      </c>
      <c r="G41" s="20">
        <v>3242960</v>
      </c>
      <c r="H41" s="21">
        <v>1.11379E-107</v>
      </c>
      <c r="I41" s="26" t="s">
        <v>152</v>
      </c>
      <c r="J41" s="6" t="s">
        <v>153</v>
      </c>
      <c r="K41" s="22">
        <v>1.86401069986876</v>
      </c>
      <c r="L41" s="22">
        <v>2.0742970165938202</v>
      </c>
      <c r="M41" s="22">
        <v>1.34351956162079</v>
      </c>
      <c r="N41" s="22">
        <v>2.2058659053738698</v>
      </c>
    </row>
    <row r="42" spans="1:14" x14ac:dyDescent="0.35">
      <c r="C42" t="s">
        <v>154</v>
      </c>
      <c r="E42" s="2" t="s">
        <v>8</v>
      </c>
      <c r="F42" s="20">
        <v>4532913</v>
      </c>
      <c r="G42" s="20">
        <v>4534139</v>
      </c>
      <c r="H42" s="21">
        <v>3.5397600000000002E-99</v>
      </c>
      <c r="I42" s="3" t="s">
        <v>155</v>
      </c>
      <c r="J42" s="6" t="s">
        <v>156</v>
      </c>
      <c r="K42" s="22">
        <v>13.243234430551199</v>
      </c>
      <c r="L42" s="22">
        <v>12.145119785048999</v>
      </c>
      <c r="M42" s="22">
        <v>12.0938189224699</v>
      </c>
      <c r="N42" s="22">
        <v>15.658313462931201</v>
      </c>
    </row>
    <row r="43" spans="1:14" x14ac:dyDescent="0.35">
      <c r="C43" t="s">
        <v>157</v>
      </c>
      <c r="E43" s="2" t="s">
        <v>8</v>
      </c>
      <c r="F43" s="20">
        <v>4571569</v>
      </c>
      <c r="G43" s="20">
        <v>4581410</v>
      </c>
      <c r="H43" s="21">
        <v>0</v>
      </c>
      <c r="I43" s="3" t="s">
        <v>158</v>
      </c>
      <c r="J43" s="6" t="s">
        <v>159</v>
      </c>
      <c r="K43" s="22">
        <v>41.890311022252298</v>
      </c>
      <c r="L43" s="22">
        <v>43.719075722044003</v>
      </c>
      <c r="M43" s="22">
        <v>43.288816103204503</v>
      </c>
      <c r="N43" s="22">
        <v>44.021048550059</v>
      </c>
    </row>
    <row r="44" spans="1:14" x14ac:dyDescent="0.35">
      <c r="C44" t="s">
        <v>160</v>
      </c>
      <c r="E44" s="2" t="s">
        <v>8</v>
      </c>
      <c r="F44" s="20">
        <v>6370546</v>
      </c>
      <c r="G44" s="20">
        <v>6374051</v>
      </c>
      <c r="H44" s="28">
        <v>0</v>
      </c>
      <c r="I44" s="3" t="s">
        <v>161</v>
      </c>
      <c r="J44" s="6" t="s">
        <v>162</v>
      </c>
      <c r="K44" s="22">
        <v>4.8163592959480201</v>
      </c>
      <c r="L44" s="22">
        <v>7.4313478694051103</v>
      </c>
      <c r="M44" s="22">
        <v>8.95090760619766</v>
      </c>
      <c r="N44" s="22">
        <v>8.3916807405470095</v>
      </c>
    </row>
    <row r="45" spans="1:14" x14ac:dyDescent="0.35">
      <c r="C45" t="s">
        <v>163</v>
      </c>
      <c r="E45" s="2" t="s">
        <v>8</v>
      </c>
      <c r="F45" s="20">
        <v>13610757</v>
      </c>
      <c r="G45" s="20">
        <v>13613897</v>
      </c>
      <c r="H45" s="21">
        <v>2.9059700000000002E-110</v>
      </c>
      <c r="I45" s="3" t="s">
        <v>164</v>
      </c>
      <c r="J45" s="6" t="s">
        <v>165</v>
      </c>
      <c r="K45" s="22">
        <v>0.51210720384493202</v>
      </c>
      <c r="L45" s="22">
        <v>0.38837119691965699</v>
      </c>
      <c r="M45" s="22">
        <v>0.57629508401876395</v>
      </c>
      <c r="N45" s="22">
        <v>0.59790045002807801</v>
      </c>
    </row>
    <row r="46" spans="1:14" x14ac:dyDescent="0.35">
      <c r="C46" t="s">
        <v>166</v>
      </c>
      <c r="E46" s="2" t="s">
        <v>8</v>
      </c>
      <c r="F46" s="20">
        <v>14492264</v>
      </c>
      <c r="G46" s="20">
        <v>14493068</v>
      </c>
      <c r="H46" s="21">
        <v>2.0119700000000001E-40</v>
      </c>
      <c r="I46" s="26" t="s">
        <v>167</v>
      </c>
      <c r="J46" s="6" t="s">
        <v>168</v>
      </c>
      <c r="K46" s="22">
        <v>15.9607182320853</v>
      </c>
      <c r="L46" s="22">
        <v>14.205535203084001</v>
      </c>
      <c r="M46" s="22">
        <v>17.0953291773722</v>
      </c>
      <c r="N46" s="22">
        <v>13.044688433864399</v>
      </c>
    </row>
    <row r="47" spans="1:14" x14ac:dyDescent="0.35">
      <c r="C47" t="s">
        <v>169</v>
      </c>
      <c r="E47" s="2" t="s">
        <v>8</v>
      </c>
      <c r="F47" s="20">
        <v>18468944</v>
      </c>
      <c r="G47" s="20">
        <v>18470119</v>
      </c>
      <c r="H47" s="21">
        <v>1.30437E-55</v>
      </c>
      <c r="I47" s="3" t="s">
        <v>170</v>
      </c>
      <c r="J47" s="6" t="s">
        <v>171</v>
      </c>
      <c r="K47" s="22">
        <v>9.1640352395223506</v>
      </c>
      <c r="L47" s="22">
        <v>3.2988557817930699</v>
      </c>
      <c r="M47" s="22">
        <v>2.43697713844925</v>
      </c>
      <c r="N47" s="22">
        <v>0.63229492139936705</v>
      </c>
    </row>
    <row r="48" spans="1:14" x14ac:dyDescent="0.35">
      <c r="C48" t="s">
        <v>172</v>
      </c>
      <c r="E48" s="2" t="s">
        <v>8</v>
      </c>
      <c r="F48" s="20">
        <v>18470823</v>
      </c>
      <c r="G48" s="20">
        <v>18484077</v>
      </c>
      <c r="H48" s="21">
        <v>1.65923E-38</v>
      </c>
      <c r="I48" s="26" t="s">
        <v>173</v>
      </c>
      <c r="J48" s="6" t="s">
        <v>174</v>
      </c>
      <c r="K48" s="22">
        <v>12.6089100925058</v>
      </c>
      <c r="L48" s="22">
        <v>1.0692938973364901</v>
      </c>
      <c r="M48" s="22">
        <v>1.01503782079941</v>
      </c>
      <c r="N48" s="22">
        <v>6.7683429333748393E-2</v>
      </c>
    </row>
    <row r="49" spans="3:14" x14ac:dyDescent="0.35">
      <c r="C49" t="s">
        <v>175</v>
      </c>
      <c r="E49" s="2" t="s">
        <v>8</v>
      </c>
      <c r="F49" s="20">
        <v>18662919</v>
      </c>
      <c r="G49" s="20">
        <v>18670345</v>
      </c>
      <c r="H49" s="21">
        <v>0</v>
      </c>
      <c r="I49" s="26" t="s">
        <v>176</v>
      </c>
      <c r="J49" s="6" t="s">
        <v>177</v>
      </c>
      <c r="K49" s="22">
        <v>1.5624357818466901</v>
      </c>
      <c r="L49" s="22">
        <v>15.546625167179799</v>
      </c>
      <c r="M49" s="22">
        <v>30.858438452987599</v>
      </c>
      <c r="N49" s="22">
        <v>96.734385984688799</v>
      </c>
    </row>
    <row r="50" spans="3:14" x14ac:dyDescent="0.35">
      <c r="C50" t="s">
        <v>178</v>
      </c>
      <c r="E50" s="2" t="s">
        <v>8</v>
      </c>
      <c r="F50" s="20">
        <v>19187853</v>
      </c>
      <c r="G50" s="20">
        <v>19192358</v>
      </c>
      <c r="H50" s="21">
        <v>7.8533499999999995E-83</v>
      </c>
      <c r="I50" s="3" t="s">
        <v>179</v>
      </c>
      <c r="J50" s="6"/>
      <c r="K50" s="22">
        <v>4.0337681245609902</v>
      </c>
      <c r="L50" s="22">
        <v>1.0688946970587501</v>
      </c>
      <c r="M50" s="22">
        <v>0.85558843325358203</v>
      </c>
      <c r="N50" s="22">
        <v>1.2023546220197501</v>
      </c>
    </row>
    <row r="51" spans="3:14" x14ac:dyDescent="0.35">
      <c r="C51" t="s">
        <v>180</v>
      </c>
      <c r="E51" s="2" t="s">
        <v>8</v>
      </c>
      <c r="F51" s="20">
        <v>24183805</v>
      </c>
      <c r="G51" s="20">
        <v>24187895</v>
      </c>
      <c r="H51" s="21">
        <v>1.27351E-82</v>
      </c>
      <c r="I51" s="3" t="s">
        <v>181</v>
      </c>
      <c r="J51" s="6" t="s">
        <v>182</v>
      </c>
      <c r="K51" s="22">
        <v>2.4842346723974802</v>
      </c>
      <c r="L51" s="22">
        <v>7.3867584017653503</v>
      </c>
      <c r="M51" s="22">
        <v>8.9106476049472096</v>
      </c>
      <c r="N51" s="22">
        <v>11.007213161223699</v>
      </c>
    </row>
    <row r="52" spans="3:14" x14ac:dyDescent="0.35">
      <c r="C52" t="s">
        <v>183</v>
      </c>
      <c r="D52" s="27"/>
      <c r="E52" s="2" t="s">
        <v>8</v>
      </c>
      <c r="F52" s="20">
        <v>27202570</v>
      </c>
      <c r="G52" s="20">
        <v>27204580</v>
      </c>
      <c r="H52" s="28">
        <v>0</v>
      </c>
      <c r="I52" s="3" t="s">
        <v>184</v>
      </c>
      <c r="J52" s="6" t="s">
        <v>63</v>
      </c>
      <c r="K52" s="22">
        <v>11.2227208447508</v>
      </c>
      <c r="L52" s="22">
        <v>19.455874021867199</v>
      </c>
      <c r="M52" s="22">
        <v>32.877534557758999</v>
      </c>
      <c r="N52" s="22">
        <v>42.086304027426699</v>
      </c>
    </row>
    <row r="53" spans="3:14" x14ac:dyDescent="0.35">
      <c r="C53" t="s">
        <v>185</v>
      </c>
      <c r="E53" s="2" t="s">
        <v>186</v>
      </c>
      <c r="F53" s="20">
        <v>4552743</v>
      </c>
      <c r="G53" s="20">
        <v>4554552</v>
      </c>
      <c r="H53" s="21">
        <v>3.77996E-56</v>
      </c>
      <c r="I53" s="3" t="s">
        <v>187</v>
      </c>
      <c r="J53" s="6" t="s">
        <v>188</v>
      </c>
      <c r="K53" s="22">
        <v>17.328838455541401</v>
      </c>
      <c r="L53" s="22">
        <v>17.9732893446918</v>
      </c>
      <c r="M53" s="22">
        <v>24.679924734039801</v>
      </c>
      <c r="N53" s="22">
        <v>17.006101522540899</v>
      </c>
    </row>
    <row r="54" spans="3:14" x14ac:dyDescent="0.35">
      <c r="C54" t="s">
        <v>189</v>
      </c>
      <c r="E54" s="2" t="s">
        <v>8</v>
      </c>
      <c r="F54" s="20">
        <v>2493053</v>
      </c>
      <c r="G54" s="20">
        <v>2496509</v>
      </c>
      <c r="H54" s="21">
        <v>0</v>
      </c>
      <c r="I54" s="3" t="s">
        <v>190</v>
      </c>
      <c r="J54" s="6" t="s">
        <v>191</v>
      </c>
      <c r="K54" s="22">
        <v>23.6262036411674</v>
      </c>
      <c r="L54" s="22">
        <v>27.072953571907401</v>
      </c>
      <c r="M54" s="22">
        <v>37.105617088380399</v>
      </c>
      <c r="N54" s="22">
        <v>32.809208103640103</v>
      </c>
    </row>
    <row r="55" spans="3:14" x14ac:dyDescent="0.35">
      <c r="C55" t="s">
        <v>192</v>
      </c>
      <c r="E55" s="2" t="s">
        <v>4</v>
      </c>
      <c r="F55" s="20">
        <v>4737679</v>
      </c>
      <c r="G55" s="20">
        <v>4738876</v>
      </c>
      <c r="H55" s="21">
        <v>5.2421999999999999E-149</v>
      </c>
      <c r="I55" s="3" t="s">
        <v>187</v>
      </c>
      <c r="J55" s="6" t="s">
        <v>188</v>
      </c>
      <c r="K55" s="22">
        <v>21.263255513952402</v>
      </c>
      <c r="L55" s="22">
        <v>28.098462084173399</v>
      </c>
      <c r="M55" s="22">
        <v>33.039617268774201</v>
      </c>
      <c r="N55" s="22">
        <v>27.940857201556501</v>
      </c>
    </row>
    <row r="56" spans="3:14" x14ac:dyDescent="0.35">
      <c r="C56" t="s">
        <v>193</v>
      </c>
      <c r="E56" s="2" t="s">
        <v>4</v>
      </c>
      <c r="F56" s="20">
        <v>4753738</v>
      </c>
      <c r="G56" s="20">
        <v>4755271</v>
      </c>
      <c r="H56" s="21">
        <v>1.67636E-63</v>
      </c>
      <c r="I56" s="3" t="s">
        <v>187</v>
      </c>
      <c r="J56" s="6" t="s">
        <v>188</v>
      </c>
      <c r="K56" s="22">
        <v>0.22155475258131499</v>
      </c>
      <c r="L56" s="22">
        <v>0.473628586240668</v>
      </c>
      <c r="M56" s="22">
        <v>0.70853363022257898</v>
      </c>
      <c r="N56" s="22">
        <v>0.76417979926667301</v>
      </c>
    </row>
    <row r="57" spans="3:14" x14ac:dyDescent="0.35">
      <c r="C57" t="s">
        <v>194</v>
      </c>
      <c r="E57" s="2" t="s">
        <v>4</v>
      </c>
      <c r="F57" s="20">
        <v>4780028</v>
      </c>
      <c r="G57" s="20">
        <v>4781586</v>
      </c>
      <c r="H57" s="21">
        <v>5.84424E-147</v>
      </c>
      <c r="I57" s="3" t="s">
        <v>187</v>
      </c>
      <c r="J57" s="6" t="s">
        <v>188</v>
      </c>
      <c r="K57" s="22">
        <v>4.6459623832084196</v>
      </c>
      <c r="L57" s="22">
        <v>8.7924304673337499</v>
      </c>
      <c r="M57" s="22">
        <v>11.1035155051253</v>
      </c>
      <c r="N57" s="22">
        <v>7.2066252387712497</v>
      </c>
    </row>
    <row r="58" spans="3:14" x14ac:dyDescent="0.35">
      <c r="C58" t="s">
        <v>195</v>
      </c>
      <c r="E58" s="2" t="s">
        <v>4</v>
      </c>
      <c r="F58" s="20">
        <v>4801367</v>
      </c>
      <c r="G58" s="20">
        <v>4802950</v>
      </c>
      <c r="H58" s="21">
        <v>0</v>
      </c>
      <c r="I58" s="3" t="s">
        <v>187</v>
      </c>
      <c r="J58" s="6" t="s">
        <v>188</v>
      </c>
      <c r="K58" s="22">
        <v>16.145786364244302</v>
      </c>
      <c r="L58" s="22">
        <v>39.862819085149198</v>
      </c>
      <c r="M58" s="22">
        <v>53.473678940824399</v>
      </c>
      <c r="N58" s="22">
        <v>40.766819952147401</v>
      </c>
    </row>
    <row r="59" spans="3:14" x14ac:dyDescent="0.35">
      <c r="C59" t="s">
        <v>196</v>
      </c>
      <c r="E59" s="2" t="s">
        <v>4</v>
      </c>
      <c r="F59" s="20">
        <v>4818394</v>
      </c>
      <c r="G59" s="20">
        <v>4819925</v>
      </c>
      <c r="H59" s="21">
        <v>8.0050899999999995E-172</v>
      </c>
      <c r="I59" s="3" t="s">
        <v>187</v>
      </c>
      <c r="J59" s="6" t="s">
        <v>188</v>
      </c>
      <c r="K59" s="22">
        <v>6.2015043189240098</v>
      </c>
      <c r="L59" s="22">
        <v>19.7142479914238</v>
      </c>
      <c r="M59" s="22">
        <v>31.103166804114501</v>
      </c>
      <c r="N59" s="22">
        <v>19.838586681458299</v>
      </c>
    </row>
    <row r="60" spans="3:14" x14ac:dyDescent="0.35">
      <c r="C60" t="s">
        <v>197</v>
      </c>
      <c r="E60" s="2" t="s">
        <v>4</v>
      </c>
      <c r="F60" s="20">
        <v>4850921</v>
      </c>
      <c r="G60" s="20">
        <v>4852465</v>
      </c>
      <c r="H60" s="21">
        <v>1.89423E-43</v>
      </c>
      <c r="I60" s="3" t="s">
        <v>187</v>
      </c>
      <c r="J60" s="6" t="s">
        <v>188</v>
      </c>
      <c r="K60" s="22">
        <v>0.37421644766678602</v>
      </c>
      <c r="L60" s="22">
        <v>0.56244363999343205</v>
      </c>
      <c r="M60" s="22">
        <v>0.84983883401317095</v>
      </c>
      <c r="N60" s="22">
        <v>0.96896052953977396</v>
      </c>
    </row>
    <row r="61" spans="3:14" x14ac:dyDescent="0.35">
      <c r="C61" t="s">
        <v>198</v>
      </c>
      <c r="E61" s="2" t="s">
        <v>4</v>
      </c>
      <c r="F61" s="20">
        <v>4876297</v>
      </c>
      <c r="G61" s="20">
        <v>4885675</v>
      </c>
      <c r="H61" s="21">
        <v>6.7038200000000001E-124</v>
      </c>
      <c r="I61" s="3" t="s">
        <v>187</v>
      </c>
      <c r="J61" s="6" t="s">
        <v>188</v>
      </c>
      <c r="K61" s="22">
        <v>1.4858553497632401</v>
      </c>
      <c r="L61" s="22">
        <v>5.9899765560679503</v>
      </c>
      <c r="M61" s="22">
        <v>11.178524538300101</v>
      </c>
      <c r="N61" s="22">
        <v>10.9398693858587</v>
      </c>
    </row>
    <row r="62" spans="3:14" x14ac:dyDescent="0.35">
      <c r="C62" t="s">
        <v>199</v>
      </c>
      <c r="E62" s="2" t="s">
        <v>4</v>
      </c>
      <c r="F62" s="20">
        <v>4906132</v>
      </c>
      <c r="G62" s="20">
        <v>4908886</v>
      </c>
      <c r="H62" s="21">
        <v>0</v>
      </c>
      <c r="I62" s="3" t="s">
        <v>187</v>
      </c>
      <c r="J62" s="6" t="s">
        <v>188</v>
      </c>
      <c r="K62" s="22">
        <v>49.220200580258599</v>
      </c>
      <c r="L62" s="22">
        <v>213.418131961179</v>
      </c>
      <c r="M62" s="22">
        <v>287.343270054718</v>
      </c>
      <c r="N62" s="22">
        <v>291.34212581021598</v>
      </c>
    </row>
    <row r="63" spans="3:14" x14ac:dyDescent="0.35">
      <c r="C63" t="s">
        <v>200</v>
      </c>
      <c r="E63" s="2" t="s">
        <v>4</v>
      </c>
      <c r="F63" s="20">
        <v>4924882</v>
      </c>
      <c r="G63" s="20">
        <v>4926643</v>
      </c>
      <c r="H63" s="21">
        <v>0</v>
      </c>
      <c r="I63" s="3" t="s">
        <v>187</v>
      </c>
      <c r="J63" s="6" t="s">
        <v>188</v>
      </c>
      <c r="K63" s="22">
        <v>0.55233116205136601</v>
      </c>
      <c r="L63" s="22">
        <v>0.52635893739988804</v>
      </c>
      <c r="M63" s="22">
        <v>0.22238791303213401</v>
      </c>
      <c r="N63" s="22">
        <v>0.16204356315280999</v>
      </c>
    </row>
    <row r="64" spans="3:14" x14ac:dyDescent="0.35">
      <c r="C64" t="s">
        <v>201</v>
      </c>
      <c r="E64" s="2" t="s">
        <v>4</v>
      </c>
      <c r="F64" s="20">
        <v>5834635</v>
      </c>
      <c r="G64" s="20">
        <v>5835555</v>
      </c>
      <c r="H64" s="21">
        <v>6.0854500000000001E-60</v>
      </c>
      <c r="I64" s="26" t="s">
        <v>202</v>
      </c>
      <c r="J64" s="6"/>
      <c r="K64" s="22">
        <v>1.1648497546432</v>
      </c>
      <c r="L64" s="22">
        <v>0.282366688785326</v>
      </c>
      <c r="M64" s="22">
        <v>0.45362141897673602</v>
      </c>
      <c r="N64" s="22">
        <v>0.68982991535719995</v>
      </c>
    </row>
    <row r="65" spans="3:14" x14ac:dyDescent="0.35">
      <c r="C65" t="s">
        <v>203</v>
      </c>
      <c r="E65" s="2" t="s">
        <v>4</v>
      </c>
      <c r="F65" s="20">
        <v>5879809</v>
      </c>
      <c r="G65" s="20">
        <v>5885429</v>
      </c>
      <c r="H65" s="21">
        <v>6.7706199999999993E-27</v>
      </c>
      <c r="I65" s="3" t="s">
        <v>204</v>
      </c>
      <c r="J65" s="6" t="s">
        <v>205</v>
      </c>
      <c r="K65" s="22">
        <v>0.50643212027576601</v>
      </c>
      <c r="L65" s="22">
        <v>6.4805893731479297E-2</v>
      </c>
      <c r="M65" s="22">
        <v>0</v>
      </c>
      <c r="N65" s="22">
        <v>0.20997153873475199</v>
      </c>
    </row>
    <row r="66" spans="3:14" x14ac:dyDescent="0.35">
      <c r="C66" t="s">
        <v>206</v>
      </c>
      <c r="E66" s="2" t="s">
        <v>4</v>
      </c>
      <c r="F66" s="20">
        <v>6011478</v>
      </c>
      <c r="G66" s="20">
        <v>6012305</v>
      </c>
      <c r="H66" s="21">
        <v>2.0339599999999999E-38</v>
      </c>
      <c r="I66" s="3" t="s">
        <v>207</v>
      </c>
      <c r="J66" s="6" t="s">
        <v>208</v>
      </c>
      <c r="K66" s="22">
        <v>4.4010474113502402</v>
      </c>
      <c r="L66" s="22">
        <v>0.963793276324861</v>
      </c>
      <c r="M66" s="22">
        <v>0.60499516283968202</v>
      </c>
      <c r="N66" s="22">
        <v>0.35280400020417901</v>
      </c>
    </row>
    <row r="67" spans="3:14" x14ac:dyDescent="0.35">
      <c r="C67" t="s">
        <v>209</v>
      </c>
      <c r="E67" s="2" t="s">
        <v>4</v>
      </c>
      <c r="F67" s="20">
        <v>6600564</v>
      </c>
      <c r="G67" s="20">
        <v>6603782</v>
      </c>
      <c r="H67" s="21">
        <v>0</v>
      </c>
      <c r="I67" s="3" t="s">
        <v>114</v>
      </c>
      <c r="J67" s="6" t="s">
        <v>115</v>
      </c>
      <c r="K67" s="22">
        <v>0.90865379317921502</v>
      </c>
      <c r="L67" s="22">
        <v>0.68799789891538499</v>
      </c>
      <c r="M67" s="22">
        <v>0.318083684889294</v>
      </c>
      <c r="N67" s="22">
        <v>0.61624728979120602</v>
      </c>
    </row>
    <row r="68" spans="3:14" x14ac:dyDescent="0.35">
      <c r="C68" t="s">
        <v>210</v>
      </c>
      <c r="E68" s="2" t="s">
        <v>10</v>
      </c>
      <c r="F68" s="20">
        <v>2054487</v>
      </c>
      <c r="G68" s="20">
        <v>2055851</v>
      </c>
      <c r="H68" s="21">
        <v>0</v>
      </c>
      <c r="I68" s="3" t="s">
        <v>211</v>
      </c>
      <c r="J68" s="6" t="s">
        <v>212</v>
      </c>
      <c r="K68" s="22">
        <v>266.488159497379</v>
      </c>
      <c r="L68" s="22">
        <v>226.102166254753</v>
      </c>
      <c r="M68" s="22">
        <v>109.556193699071</v>
      </c>
      <c r="N68" s="22">
        <v>52.776377688353598</v>
      </c>
    </row>
    <row r="69" spans="3:14" x14ac:dyDescent="0.35">
      <c r="C69" t="s">
        <v>213</v>
      </c>
      <c r="E69" s="2" t="s">
        <v>10</v>
      </c>
      <c r="F69" s="20">
        <v>3473302</v>
      </c>
      <c r="G69" s="20">
        <v>3474323</v>
      </c>
      <c r="H69" s="21">
        <v>8.4999999999999994E-101</v>
      </c>
      <c r="I69" s="5" t="s">
        <v>214</v>
      </c>
      <c r="J69" s="6" t="s">
        <v>215</v>
      </c>
      <c r="K69" s="22">
        <v>5.9707608710095401E-2</v>
      </c>
      <c r="L69" s="22">
        <v>0</v>
      </c>
      <c r="M69" s="22">
        <v>0</v>
      </c>
      <c r="N69" s="22">
        <v>0</v>
      </c>
    </row>
    <row r="70" spans="3:14" x14ac:dyDescent="0.35">
      <c r="C70" t="s">
        <v>216</v>
      </c>
      <c r="E70" s="2" t="s">
        <v>10</v>
      </c>
      <c r="F70" s="20">
        <v>3682754</v>
      </c>
      <c r="G70" s="20">
        <v>3683554</v>
      </c>
      <c r="H70" s="21">
        <v>6.1941000000000006E-64</v>
      </c>
      <c r="I70" s="3" t="s">
        <v>217</v>
      </c>
      <c r="J70" s="6" t="s">
        <v>218</v>
      </c>
      <c r="K70" s="22">
        <v>2.9399382767498201</v>
      </c>
      <c r="L70" s="22">
        <v>4.2677664836828404</v>
      </c>
      <c r="M70" s="22">
        <v>4.59021972197485</v>
      </c>
      <c r="N70" s="22">
        <v>4.9747720482774698</v>
      </c>
    </row>
    <row r="71" spans="3:14" x14ac:dyDescent="0.35">
      <c r="C71" t="s">
        <v>219</v>
      </c>
      <c r="E71" s="2" t="s">
        <v>10</v>
      </c>
      <c r="F71" s="20">
        <v>6706244</v>
      </c>
      <c r="G71" s="20">
        <v>6707290</v>
      </c>
      <c r="H71" s="21">
        <v>7.4776299999999996E-81</v>
      </c>
      <c r="I71" s="3" t="s">
        <v>220</v>
      </c>
      <c r="J71" s="6" t="s">
        <v>221</v>
      </c>
      <c r="K71" s="22">
        <v>18.857748197473001</v>
      </c>
      <c r="L71" s="22">
        <v>27.677135167370501</v>
      </c>
      <c r="M71" s="22">
        <v>25.856239244583101</v>
      </c>
      <c r="N71" s="22">
        <v>30.3624884012597</v>
      </c>
    </row>
    <row r="72" spans="3:14" x14ac:dyDescent="0.35">
      <c r="C72" t="s">
        <v>219</v>
      </c>
      <c r="E72" s="2" t="s">
        <v>10</v>
      </c>
      <c r="F72" s="20">
        <v>6706244</v>
      </c>
      <c r="G72" s="20">
        <v>6707290</v>
      </c>
      <c r="H72" s="21">
        <v>7.4776299999999996E-81</v>
      </c>
      <c r="I72" s="3" t="s">
        <v>220</v>
      </c>
      <c r="J72" s="6" t="s">
        <v>221</v>
      </c>
      <c r="K72" s="22">
        <v>18.857748197473001</v>
      </c>
      <c r="L72" s="22">
        <v>27.677135167370501</v>
      </c>
      <c r="M72" s="22">
        <v>25.856239244583101</v>
      </c>
      <c r="N72" s="22">
        <v>30.3624884012597</v>
      </c>
    </row>
    <row r="73" spans="3:14" x14ac:dyDescent="0.35">
      <c r="C73" t="s">
        <v>222</v>
      </c>
      <c r="E73" s="2" t="s">
        <v>223</v>
      </c>
      <c r="F73" s="20">
        <v>1338581</v>
      </c>
      <c r="G73" s="20">
        <v>1343081</v>
      </c>
      <c r="H73" s="28">
        <v>0</v>
      </c>
      <c r="I73" s="3" t="s">
        <v>224</v>
      </c>
      <c r="J73" s="6" t="s">
        <v>225</v>
      </c>
      <c r="K73" s="22">
        <v>1.5885103845826201</v>
      </c>
      <c r="L73" s="22">
        <v>1.75403010281123</v>
      </c>
      <c r="M73" s="22">
        <v>1.6840074698071801</v>
      </c>
      <c r="N73" s="22">
        <v>2.35122844350497</v>
      </c>
    </row>
    <row r="74" spans="3:14" x14ac:dyDescent="0.35">
      <c r="C74" t="s">
        <v>226</v>
      </c>
      <c r="E74" s="2" t="s">
        <v>223</v>
      </c>
      <c r="F74" s="20">
        <v>5254681</v>
      </c>
      <c r="G74" s="20">
        <v>5257185</v>
      </c>
      <c r="H74" s="28">
        <v>0</v>
      </c>
      <c r="I74" s="3" t="s">
        <v>227</v>
      </c>
      <c r="J74" s="6" t="s">
        <v>162</v>
      </c>
      <c r="K74" s="22">
        <v>69.762970164339293</v>
      </c>
      <c r="L74" s="22">
        <v>70.183029827207605</v>
      </c>
      <c r="M74" s="22">
        <v>71.429028887158907</v>
      </c>
      <c r="N74" s="22">
        <v>77.099223894127704</v>
      </c>
    </row>
    <row r="75" spans="3:14" x14ac:dyDescent="0.35">
      <c r="C75" t="s">
        <v>228</v>
      </c>
      <c r="E75" s="2" t="s">
        <v>229</v>
      </c>
      <c r="F75" s="20">
        <v>1434644</v>
      </c>
      <c r="G75" s="20">
        <v>1436746</v>
      </c>
      <c r="H75" s="21">
        <v>5.3263099999999996E-72</v>
      </c>
      <c r="I75" s="3" t="s">
        <v>230</v>
      </c>
      <c r="J75" s="6" t="s">
        <v>231</v>
      </c>
      <c r="K75" s="22">
        <v>59.471673252015101</v>
      </c>
      <c r="L75" s="22">
        <v>77.332739232614699</v>
      </c>
      <c r="M75" s="22">
        <v>66.314550608603795</v>
      </c>
      <c r="N75" s="22">
        <v>59.045171134507598</v>
      </c>
    </row>
    <row r="76" spans="3:14" x14ac:dyDescent="0.35">
      <c r="C76" t="s">
        <v>232</v>
      </c>
      <c r="E76" s="2" t="s">
        <v>229</v>
      </c>
      <c r="F76" s="20">
        <v>3494132</v>
      </c>
      <c r="G76" s="20">
        <v>3495340</v>
      </c>
      <c r="H76" s="21">
        <v>2.66914E-43</v>
      </c>
      <c r="I76" s="3" t="s">
        <v>233</v>
      </c>
      <c r="J76" s="6" t="s">
        <v>234</v>
      </c>
      <c r="K76" s="22">
        <v>72.966517990793804</v>
      </c>
      <c r="L76" s="22">
        <v>42.078082097377703</v>
      </c>
      <c r="M76" s="22">
        <v>40.067939769639104</v>
      </c>
      <c r="N76" s="22">
        <v>43.942931023863302</v>
      </c>
    </row>
    <row r="77" spans="3:14" x14ac:dyDescent="0.35">
      <c r="C77" t="s">
        <v>235</v>
      </c>
      <c r="E77" s="2" t="s">
        <v>229</v>
      </c>
      <c r="F77" s="20">
        <v>3963488</v>
      </c>
      <c r="G77" s="20">
        <v>3965747</v>
      </c>
      <c r="H77" s="21">
        <v>5.4458899999999999E-109</v>
      </c>
      <c r="I77" s="26" t="s">
        <v>236</v>
      </c>
      <c r="J77" s="26" t="s">
        <v>237</v>
      </c>
      <c r="K77" s="22">
        <v>3.70519367566633</v>
      </c>
      <c r="L77" s="22">
        <v>17.209233711290501</v>
      </c>
      <c r="M77" s="22">
        <v>15.901208603164701</v>
      </c>
      <c r="N77" s="22">
        <v>9.5821078972701503</v>
      </c>
    </row>
    <row r="78" spans="3:14" x14ac:dyDescent="0.35">
      <c r="C78" t="s">
        <v>238</v>
      </c>
      <c r="E78" s="2" t="s">
        <v>229</v>
      </c>
      <c r="F78" s="20">
        <v>7571586</v>
      </c>
      <c r="G78" s="20">
        <v>7578710</v>
      </c>
      <c r="H78" s="21">
        <v>7.1443999999999997E-32</v>
      </c>
      <c r="I78" s="3" t="s">
        <v>239</v>
      </c>
      <c r="J78" s="6" t="s">
        <v>240</v>
      </c>
      <c r="K78" s="22">
        <v>42.523054571195601</v>
      </c>
      <c r="L78" s="22">
        <v>51.807226047888399</v>
      </c>
      <c r="M78" s="22">
        <v>89.001497560403806</v>
      </c>
      <c r="N78" s="22">
        <v>107.19345078993101</v>
      </c>
    </row>
    <row r="79" spans="3:14" x14ac:dyDescent="0.35">
      <c r="C79" t="s">
        <v>241</v>
      </c>
      <c r="E79" s="2" t="s">
        <v>229</v>
      </c>
      <c r="F79" s="20">
        <v>9294191</v>
      </c>
      <c r="G79" s="20">
        <v>9294787</v>
      </c>
      <c r="H79" s="21">
        <v>6.3052500000000002E-43</v>
      </c>
      <c r="I79" s="3" t="s">
        <v>71</v>
      </c>
      <c r="J79" s="6" t="s">
        <v>72</v>
      </c>
      <c r="K79" s="22">
        <v>0.83352285446525198</v>
      </c>
      <c r="L79" s="22">
        <v>0.93660322260305495</v>
      </c>
      <c r="M79" s="22">
        <v>1.33390941726018</v>
      </c>
      <c r="N79" s="22">
        <v>1.3239135717444701</v>
      </c>
    </row>
    <row r="80" spans="3:14" x14ac:dyDescent="0.35">
      <c r="C80" t="s">
        <v>242</v>
      </c>
      <c r="E80" s="2" t="s">
        <v>229</v>
      </c>
      <c r="F80" s="20">
        <v>12131546</v>
      </c>
      <c r="G80" s="20">
        <v>12138056</v>
      </c>
      <c r="H80" s="28">
        <v>2.2000000000000001E-178</v>
      </c>
      <c r="I80" s="3" t="s">
        <v>243</v>
      </c>
      <c r="J80" s="6" t="s">
        <v>244</v>
      </c>
      <c r="K80" s="22">
        <v>1.0555189729799499</v>
      </c>
      <c r="L80" s="22">
        <v>1.8127401373623999</v>
      </c>
      <c r="M80" s="22">
        <v>1.7034438631926501</v>
      </c>
      <c r="N80" s="22">
        <v>0.94635090144757505</v>
      </c>
    </row>
    <row r="81" spans="3:14" x14ac:dyDescent="0.35">
      <c r="C81" t="s">
        <v>245</v>
      </c>
      <c r="E81" s="2" t="s">
        <v>229</v>
      </c>
      <c r="F81" s="20">
        <v>13855694</v>
      </c>
      <c r="G81" s="20">
        <v>13857509</v>
      </c>
      <c r="H81" s="28">
        <v>0</v>
      </c>
      <c r="I81" s="3" t="s">
        <v>246</v>
      </c>
      <c r="J81" s="6" t="s">
        <v>247</v>
      </c>
      <c r="K81" s="22">
        <v>1.88852548695128</v>
      </c>
      <c r="L81" s="22">
        <v>11.0750556128603</v>
      </c>
      <c r="M81" s="22">
        <v>23.486986826218399</v>
      </c>
      <c r="N81" s="22">
        <v>15.1809164433823</v>
      </c>
    </row>
    <row r="82" spans="3:14" x14ac:dyDescent="0.35">
      <c r="C82" t="s">
        <v>248</v>
      </c>
      <c r="E82" s="2" t="s">
        <v>229</v>
      </c>
      <c r="F82" s="20">
        <v>19090663</v>
      </c>
      <c r="G82" s="20">
        <v>19093268</v>
      </c>
      <c r="H82" s="21">
        <v>7.2775299999999999E-91</v>
      </c>
      <c r="I82" s="2" t="s">
        <v>91</v>
      </c>
      <c r="J82" s="6" t="s">
        <v>92</v>
      </c>
      <c r="K82" s="22">
        <v>1.38436342376781</v>
      </c>
      <c r="L82" s="22">
        <v>2.5693718213546002</v>
      </c>
      <c r="M82" s="22">
        <v>6.8679194366021896</v>
      </c>
      <c r="N82" s="22">
        <v>20.241828816996101</v>
      </c>
    </row>
    <row r="83" spans="3:14" x14ac:dyDescent="0.35">
      <c r="C83" t="s">
        <v>249</v>
      </c>
      <c r="E83" s="2" t="s">
        <v>17</v>
      </c>
      <c r="F83" s="20">
        <v>7911075</v>
      </c>
      <c r="G83" s="20">
        <v>7912302</v>
      </c>
      <c r="H83" s="21">
        <v>3.9459399999999998E-54</v>
      </c>
      <c r="I83" s="3" t="s">
        <v>250</v>
      </c>
      <c r="J83" s="6" t="s">
        <v>251</v>
      </c>
      <c r="K83" s="22">
        <v>2.8515668324013799</v>
      </c>
      <c r="L83" s="22">
        <v>2.2616117501431399</v>
      </c>
      <c r="M83" s="22">
        <v>3.9997212893483498</v>
      </c>
      <c r="N83" s="22">
        <v>4.95877998871216</v>
      </c>
    </row>
    <row r="84" spans="3:14" x14ac:dyDescent="0.35">
      <c r="C84" t="s">
        <v>252</v>
      </c>
      <c r="E84" s="2" t="s">
        <v>17</v>
      </c>
      <c r="F84" s="20">
        <v>10253788</v>
      </c>
      <c r="G84" s="20">
        <v>10254441</v>
      </c>
      <c r="H84" s="21">
        <v>1.24308E-56</v>
      </c>
      <c r="I84" s="26" t="s">
        <v>253</v>
      </c>
      <c r="J84" s="6" t="s">
        <v>254</v>
      </c>
      <c r="K84" s="22">
        <v>2.8685234446228201</v>
      </c>
      <c r="L84" s="22">
        <v>1.1542783647510799</v>
      </c>
      <c r="M84" s="22">
        <v>0.72763768549071495</v>
      </c>
      <c r="N84" s="22">
        <v>0.69642855880586796</v>
      </c>
    </row>
    <row r="85" spans="3:14" x14ac:dyDescent="0.35">
      <c r="C85" t="s">
        <v>255</v>
      </c>
      <c r="E85" s="2" t="s">
        <v>17</v>
      </c>
      <c r="F85" s="20">
        <v>12271566</v>
      </c>
      <c r="G85" s="20">
        <v>12272341</v>
      </c>
      <c r="H85" s="28">
        <v>2.3075599999999999E-34</v>
      </c>
      <c r="I85" s="3" t="s">
        <v>256</v>
      </c>
      <c r="J85" s="6" t="s">
        <v>257</v>
      </c>
      <c r="K85" s="22">
        <v>93.214672586508698</v>
      </c>
      <c r="L85" s="22">
        <v>93.1331890601504</v>
      </c>
      <c r="M85" s="22">
        <v>82.485629135300599</v>
      </c>
      <c r="N85" s="22">
        <v>81.396972450187704</v>
      </c>
    </row>
    <row r="86" spans="3:14" x14ac:dyDescent="0.35">
      <c r="C86" t="s">
        <v>258</v>
      </c>
      <c r="E86" s="2" t="s">
        <v>17</v>
      </c>
      <c r="F86" s="20">
        <v>12397351</v>
      </c>
      <c r="G86" s="20">
        <v>12398037</v>
      </c>
      <c r="H86" s="21">
        <v>6.7074299999999996E-64</v>
      </c>
      <c r="I86" s="26" t="s">
        <v>259</v>
      </c>
      <c r="J86" s="6" t="s">
        <v>260</v>
      </c>
      <c r="K86" s="22">
        <v>2.5884278013634301</v>
      </c>
      <c r="L86" s="22">
        <v>3.92728287356146</v>
      </c>
      <c r="M86" s="22">
        <v>5.1655969428582704</v>
      </c>
      <c r="N86" s="22">
        <v>7.0092860909036601</v>
      </c>
    </row>
    <row r="87" spans="3:14" x14ac:dyDescent="0.35">
      <c r="C87" t="s">
        <v>261</v>
      </c>
      <c r="E87" s="2" t="s">
        <v>17</v>
      </c>
      <c r="F87" s="20">
        <v>13276451</v>
      </c>
      <c r="G87" s="20">
        <v>13280202</v>
      </c>
      <c r="H87" s="21">
        <v>1.2142000000000001E-158</v>
      </c>
      <c r="I87" s="26" t="s">
        <v>262</v>
      </c>
      <c r="J87" s="6" t="s">
        <v>263</v>
      </c>
      <c r="K87" s="22">
        <v>6.0710594326265399</v>
      </c>
      <c r="L87" s="22">
        <v>0.74137215022122405</v>
      </c>
      <c r="M87" s="22">
        <v>0.40519894546736501</v>
      </c>
      <c r="N87" s="22">
        <v>0.119133187151389</v>
      </c>
    </row>
    <row r="88" spans="3:14" x14ac:dyDescent="0.35">
      <c r="C88" t="s">
        <v>264</v>
      </c>
      <c r="E88" s="2" t="s">
        <v>17</v>
      </c>
      <c r="F88" s="20">
        <v>16492958</v>
      </c>
      <c r="G88" s="20">
        <v>16494291</v>
      </c>
      <c r="H88" s="21">
        <v>2.03899E-72</v>
      </c>
      <c r="I88" s="26" t="s">
        <v>265</v>
      </c>
      <c r="J88" s="6" t="s">
        <v>266</v>
      </c>
      <c r="K88" s="22">
        <v>0.33825582539464699</v>
      </c>
      <c r="L88" s="22">
        <v>0.52834041635542295</v>
      </c>
      <c r="M88" s="22">
        <v>0.44759196163241399</v>
      </c>
      <c r="N88" s="22">
        <v>1.2228511360643699</v>
      </c>
    </row>
    <row r="89" spans="3:14" x14ac:dyDescent="0.35">
      <c r="C89" t="s">
        <v>267</v>
      </c>
      <c r="E89" s="2" t="s">
        <v>17</v>
      </c>
      <c r="F89" s="20">
        <v>28549122</v>
      </c>
      <c r="G89" s="20">
        <v>28563980</v>
      </c>
      <c r="H89" s="21">
        <v>0</v>
      </c>
      <c r="I89" s="3" t="s">
        <v>268</v>
      </c>
      <c r="J89" s="6" t="s">
        <v>269</v>
      </c>
      <c r="K89" s="22">
        <v>8.8322162235408292</v>
      </c>
      <c r="L89" s="22">
        <v>20.793193523118099</v>
      </c>
      <c r="M89" s="22">
        <v>24.4289928324154</v>
      </c>
      <c r="N89" s="22">
        <v>25.859076939981399</v>
      </c>
    </row>
    <row r="90" spans="3:14" x14ac:dyDescent="0.35">
      <c r="C90" t="s">
        <v>270</v>
      </c>
      <c r="E90" s="2" t="s">
        <v>17</v>
      </c>
      <c r="F90" s="20">
        <v>32180040</v>
      </c>
      <c r="G90" s="20">
        <v>32181677</v>
      </c>
      <c r="H90" s="21">
        <v>0</v>
      </c>
      <c r="I90" s="3" t="s">
        <v>187</v>
      </c>
      <c r="J90" s="6" t="s">
        <v>188</v>
      </c>
      <c r="K90" s="22">
        <v>9.5608189049376305E-3</v>
      </c>
      <c r="L90" s="22">
        <v>0.189239951210666</v>
      </c>
      <c r="M90" s="22">
        <v>0.25328586136907699</v>
      </c>
      <c r="N90" s="22">
        <v>0.78938471450505499</v>
      </c>
    </row>
    <row r="91" spans="3:14" x14ac:dyDescent="0.35">
      <c r="C91" t="s">
        <v>271</v>
      </c>
      <c r="E91" s="2" t="s">
        <v>17</v>
      </c>
      <c r="F91" s="20">
        <v>34761805</v>
      </c>
      <c r="G91" s="20">
        <v>34763386</v>
      </c>
      <c r="H91" s="28">
        <v>0</v>
      </c>
      <c r="I91" s="3" t="s">
        <v>272</v>
      </c>
      <c r="J91" s="6" t="s">
        <v>162</v>
      </c>
      <c r="K91" s="22">
        <v>143.160418417573</v>
      </c>
      <c r="L91" s="22">
        <v>373.50236367920201</v>
      </c>
      <c r="M91" s="22">
        <v>363.495194132748</v>
      </c>
      <c r="N91" s="22">
        <v>418.17878717730099</v>
      </c>
    </row>
    <row r="92" spans="3:14" x14ac:dyDescent="0.35">
      <c r="C92" t="s">
        <v>273</v>
      </c>
      <c r="E92" s="2" t="s">
        <v>17</v>
      </c>
      <c r="F92" s="20">
        <v>36914731</v>
      </c>
      <c r="G92" s="20">
        <v>36915720</v>
      </c>
      <c r="H92" s="21">
        <v>0</v>
      </c>
      <c r="I92" s="3" t="s">
        <v>274</v>
      </c>
      <c r="J92" s="6" t="s">
        <v>275</v>
      </c>
      <c r="K92" s="22">
        <v>25.234221870164099</v>
      </c>
      <c r="L92" s="22">
        <v>23.397413403637199</v>
      </c>
      <c r="M92" s="22">
        <v>20.970202362070001</v>
      </c>
      <c r="N92" s="22">
        <v>20.172629860846499</v>
      </c>
    </row>
    <row r="93" spans="3:14" x14ac:dyDescent="0.35">
      <c r="C93" t="s">
        <v>276</v>
      </c>
      <c r="E93" s="2" t="s">
        <v>17</v>
      </c>
      <c r="F93" s="20">
        <v>37007696</v>
      </c>
      <c r="G93" s="20">
        <v>37008221</v>
      </c>
      <c r="H93" s="28">
        <v>5.7601099999999998E-92</v>
      </c>
      <c r="I93" s="3" t="s">
        <v>277</v>
      </c>
      <c r="J93" s="6" t="s">
        <v>162</v>
      </c>
      <c r="K93" s="22">
        <v>0.62260719685972898</v>
      </c>
      <c r="L93" s="22">
        <v>0.37392550465618102</v>
      </c>
      <c r="M93" s="22">
        <v>0.34632435522994198</v>
      </c>
      <c r="N93" s="22">
        <v>1.0216588748489801</v>
      </c>
    </row>
    <row r="94" spans="3:14" x14ac:dyDescent="0.35">
      <c r="C94" t="s">
        <v>278</v>
      </c>
      <c r="E94" s="2" t="s">
        <v>17</v>
      </c>
      <c r="F94" s="20">
        <v>37020340</v>
      </c>
      <c r="G94" s="20">
        <v>37023761</v>
      </c>
      <c r="H94" s="21">
        <v>1.7030699999999999E-104</v>
      </c>
      <c r="I94" s="3" t="s">
        <v>279</v>
      </c>
      <c r="J94" s="6" t="s">
        <v>280</v>
      </c>
      <c r="K94" s="22">
        <v>0.43511282533197299</v>
      </c>
      <c r="L94" s="22">
        <v>0.21409032993671201</v>
      </c>
      <c r="M94" s="22">
        <v>0.25661037849257101</v>
      </c>
      <c r="N94" s="22">
        <v>0.99879413295703401</v>
      </c>
    </row>
    <row r="95" spans="3:14" x14ac:dyDescent="0.35">
      <c r="C95" t="s">
        <v>281</v>
      </c>
      <c r="E95" s="2" t="s">
        <v>17</v>
      </c>
      <c r="F95" s="20">
        <v>37024213</v>
      </c>
      <c r="G95" s="20">
        <v>37027251</v>
      </c>
      <c r="H95" s="21">
        <v>0</v>
      </c>
      <c r="I95" s="2" t="s">
        <v>91</v>
      </c>
      <c r="J95" s="6" t="s">
        <v>92</v>
      </c>
      <c r="K95" s="22">
        <v>11.736118632773101</v>
      </c>
      <c r="L95" s="22">
        <v>106.68599947398999</v>
      </c>
      <c r="M95" s="22">
        <v>83.693309051517303</v>
      </c>
      <c r="N95" s="22">
        <v>60.463124711095503</v>
      </c>
    </row>
    <row r="96" spans="3:14" x14ac:dyDescent="0.35">
      <c r="C96" t="s">
        <v>282</v>
      </c>
      <c r="E96" s="2" t="s">
        <v>17</v>
      </c>
      <c r="F96" s="20">
        <v>37038624</v>
      </c>
      <c r="G96" s="20">
        <v>37041293</v>
      </c>
      <c r="H96" s="21">
        <v>0</v>
      </c>
      <c r="I96" s="2" t="s">
        <v>91</v>
      </c>
      <c r="J96" s="6" t="s">
        <v>92</v>
      </c>
      <c r="K96" s="22">
        <v>13.081440606317001</v>
      </c>
      <c r="L96" s="22">
        <v>132.07376804827501</v>
      </c>
      <c r="M96" s="22">
        <v>79.192706955096895</v>
      </c>
      <c r="N96" s="22">
        <v>41.130920151205501</v>
      </c>
    </row>
    <row r="97" spans="3:14" x14ac:dyDescent="0.35">
      <c r="C97" t="s">
        <v>283</v>
      </c>
      <c r="E97" s="2" t="s">
        <v>17</v>
      </c>
      <c r="F97" s="20">
        <v>38336598</v>
      </c>
      <c r="G97" s="20">
        <v>38338680</v>
      </c>
      <c r="H97" s="21">
        <v>1.0983999999999999E-76</v>
      </c>
      <c r="I97" s="3" t="s">
        <v>284</v>
      </c>
      <c r="J97" s="6" t="s">
        <v>285</v>
      </c>
      <c r="K97" s="22">
        <v>118.540806940473</v>
      </c>
      <c r="L97" s="22">
        <v>216.42703698539799</v>
      </c>
      <c r="M97" s="22">
        <v>251.03881458308399</v>
      </c>
      <c r="N97" s="22">
        <v>204.22558058748299</v>
      </c>
    </row>
    <row r="98" spans="3:14" x14ac:dyDescent="0.35">
      <c r="C98" t="s">
        <v>286</v>
      </c>
      <c r="E98" s="2" t="s">
        <v>287</v>
      </c>
      <c r="F98" s="20">
        <v>53855</v>
      </c>
      <c r="G98" s="20">
        <v>60787</v>
      </c>
      <c r="H98" s="21">
        <v>0</v>
      </c>
      <c r="I98" s="3" t="s">
        <v>288</v>
      </c>
      <c r="J98" s="6" t="s">
        <v>140</v>
      </c>
      <c r="K98" s="22">
        <v>32.027767152850501</v>
      </c>
      <c r="L98" s="22">
        <v>31.7299256856585</v>
      </c>
      <c r="M98" s="22">
        <v>34.386548428339999</v>
      </c>
      <c r="N98" s="22">
        <v>34.687266974999197</v>
      </c>
    </row>
    <row r="99" spans="3:14" x14ac:dyDescent="0.35">
      <c r="C99" t="s">
        <v>289</v>
      </c>
      <c r="E99" s="2" t="s">
        <v>290</v>
      </c>
      <c r="F99" s="20">
        <v>363639</v>
      </c>
      <c r="G99" s="20">
        <v>364931</v>
      </c>
      <c r="H99" s="21">
        <v>9.40673E-63</v>
      </c>
      <c r="I99" s="3" t="s">
        <v>155</v>
      </c>
      <c r="J99" s="6" t="s">
        <v>156</v>
      </c>
      <c r="K99" s="22">
        <v>9.2894887819595997</v>
      </c>
      <c r="L99" s="22">
        <v>14.893344084953</v>
      </c>
      <c r="M99" s="22">
        <v>13.5174883631712</v>
      </c>
      <c r="N99" s="22">
        <v>13.9180691024567</v>
      </c>
    </row>
    <row r="100" spans="3:14" x14ac:dyDescent="0.35">
      <c r="C100" t="s">
        <v>291</v>
      </c>
      <c r="E100" s="2" t="s">
        <v>290</v>
      </c>
      <c r="F100" s="20">
        <v>2238779</v>
      </c>
      <c r="G100" s="20">
        <v>2243205</v>
      </c>
      <c r="H100" s="21">
        <v>2.1319200000000001E-66</v>
      </c>
      <c r="I100" s="3" t="s">
        <v>292</v>
      </c>
      <c r="J100" s="6" t="s">
        <v>293</v>
      </c>
      <c r="K100" s="22">
        <v>36.194980599365699</v>
      </c>
      <c r="L100" s="22">
        <v>13.200447018688999</v>
      </c>
      <c r="M100" s="22">
        <v>8.5828163022582604</v>
      </c>
      <c r="N100" s="22">
        <v>1.7642807156660201</v>
      </c>
    </row>
    <row r="101" spans="3:14" x14ac:dyDescent="0.35">
      <c r="C101" t="s">
        <v>294</v>
      </c>
      <c r="E101" s="2" t="s">
        <v>290</v>
      </c>
      <c r="F101" s="20">
        <v>3184964</v>
      </c>
      <c r="G101" s="20">
        <v>3186400</v>
      </c>
      <c r="H101" s="21">
        <v>3.63547E-70</v>
      </c>
      <c r="I101" s="3" t="s">
        <v>45</v>
      </c>
      <c r="J101" s="6" t="s">
        <v>46</v>
      </c>
      <c r="K101" s="22">
        <v>4.3703119333999298</v>
      </c>
      <c r="L101" s="22">
        <v>3.7357669252683898</v>
      </c>
      <c r="M101" s="22">
        <v>3.6416849273889298</v>
      </c>
      <c r="N101" s="22">
        <v>3.0694569436433801</v>
      </c>
    </row>
    <row r="102" spans="3:14" x14ac:dyDescent="0.35">
      <c r="C102" t="s">
        <v>295</v>
      </c>
      <c r="E102" s="2" t="s">
        <v>11</v>
      </c>
      <c r="F102" s="20">
        <v>1552086</v>
      </c>
      <c r="G102" s="20">
        <v>1553991</v>
      </c>
      <c r="H102" s="21">
        <v>2.8878999999999999E-130</v>
      </c>
      <c r="I102" s="3" t="s">
        <v>296</v>
      </c>
      <c r="J102" s="6" t="s">
        <v>297</v>
      </c>
      <c r="K102" s="22">
        <v>41.347371120376799</v>
      </c>
      <c r="L102" s="22">
        <v>59.590967681923701</v>
      </c>
      <c r="M102" s="22">
        <v>63.448147312487897</v>
      </c>
      <c r="N102" s="22">
        <v>69.915740145775899</v>
      </c>
    </row>
    <row r="103" spans="3:14" x14ac:dyDescent="0.35">
      <c r="C103" t="s">
        <v>298</v>
      </c>
      <c r="E103" s="2" t="s">
        <v>11</v>
      </c>
      <c r="F103" s="20">
        <v>3281731</v>
      </c>
      <c r="G103" s="20">
        <v>3283092</v>
      </c>
      <c r="H103" s="21">
        <v>1.3556600000000001E-68</v>
      </c>
      <c r="I103" s="3" t="s">
        <v>299</v>
      </c>
      <c r="J103" s="6" t="s">
        <v>300</v>
      </c>
      <c r="K103" s="22">
        <v>12.4435687309036</v>
      </c>
      <c r="L103" s="22">
        <v>4.4290531085518801</v>
      </c>
      <c r="M103" s="22">
        <v>3.5880456413937001</v>
      </c>
      <c r="N103" s="22">
        <v>3.0348460446744099</v>
      </c>
    </row>
    <row r="104" spans="3:14" x14ac:dyDescent="0.35">
      <c r="C104" t="s">
        <v>301</v>
      </c>
      <c r="E104" s="2" t="s">
        <v>11</v>
      </c>
      <c r="F104" s="20">
        <v>3601000</v>
      </c>
      <c r="G104" s="20">
        <v>3612580</v>
      </c>
      <c r="H104" s="21">
        <v>1.06713E-97</v>
      </c>
      <c r="I104" s="3" t="s">
        <v>74</v>
      </c>
      <c r="J104" s="6" t="s">
        <v>75</v>
      </c>
      <c r="K104" s="22">
        <v>52.7911827719389</v>
      </c>
      <c r="L104" s="22">
        <v>74.413904613529695</v>
      </c>
      <c r="M104" s="22">
        <v>97.024222657732693</v>
      </c>
      <c r="N104" s="22">
        <v>85.292693651646402</v>
      </c>
    </row>
    <row r="105" spans="3:14" x14ac:dyDescent="0.35">
      <c r="C105" t="s">
        <v>302</v>
      </c>
      <c r="E105" s="2" t="s">
        <v>11</v>
      </c>
      <c r="F105" s="20">
        <v>4443286</v>
      </c>
      <c r="G105" s="20">
        <v>4448256</v>
      </c>
      <c r="H105" s="21">
        <v>0</v>
      </c>
      <c r="I105" s="3" t="s">
        <v>303</v>
      </c>
      <c r="J105" s="6" t="s">
        <v>304</v>
      </c>
      <c r="K105" s="22">
        <v>7.6359600334104698</v>
      </c>
      <c r="L105" s="22">
        <v>7.6181564048199499</v>
      </c>
      <c r="M105" s="22">
        <v>5.6395358766727499</v>
      </c>
      <c r="N105" s="22">
        <v>2.0532900833251899</v>
      </c>
    </row>
    <row r="106" spans="3:14" x14ac:dyDescent="0.35">
      <c r="C106" t="s">
        <v>305</v>
      </c>
      <c r="E106" s="2" t="s">
        <v>11</v>
      </c>
      <c r="F106" s="20">
        <v>4827391</v>
      </c>
      <c r="G106" s="20">
        <v>4836700</v>
      </c>
      <c r="H106" s="21">
        <v>4.5072299999999998E-37</v>
      </c>
      <c r="I106" s="3" t="s">
        <v>306</v>
      </c>
      <c r="J106" s="6" t="s">
        <v>307</v>
      </c>
      <c r="K106" s="22">
        <v>1.6534641998730699</v>
      </c>
      <c r="L106" s="22">
        <v>0.82379214429985703</v>
      </c>
      <c r="M106" s="22">
        <v>0.65783296804452995</v>
      </c>
      <c r="N106" s="22">
        <v>0.83792680922233198</v>
      </c>
    </row>
    <row r="107" spans="3:14" x14ac:dyDescent="0.35">
      <c r="C107" t="s">
        <v>305</v>
      </c>
      <c r="E107" s="2" t="s">
        <v>11</v>
      </c>
      <c r="F107" s="20">
        <v>4827391</v>
      </c>
      <c r="G107" s="20">
        <v>4836700</v>
      </c>
      <c r="H107" s="21">
        <v>4.5072299999999998E-37</v>
      </c>
      <c r="I107" s="3" t="s">
        <v>306</v>
      </c>
      <c r="J107" s="6" t="s">
        <v>308</v>
      </c>
      <c r="K107" s="22">
        <v>1.6534641998730699</v>
      </c>
      <c r="L107" s="22">
        <v>0.82379214429985703</v>
      </c>
      <c r="M107" s="22">
        <v>0.65783296804452995</v>
      </c>
      <c r="N107" s="22">
        <v>0.83792680922233198</v>
      </c>
    </row>
    <row r="108" spans="3:14" x14ac:dyDescent="0.35">
      <c r="C108" t="s">
        <v>309</v>
      </c>
      <c r="E108" s="2" t="s">
        <v>11</v>
      </c>
      <c r="F108" s="20">
        <v>9721720</v>
      </c>
      <c r="G108" s="20">
        <v>9725942</v>
      </c>
      <c r="H108" s="28">
        <v>0</v>
      </c>
      <c r="I108" s="3" t="s">
        <v>310</v>
      </c>
      <c r="J108" s="6" t="s">
        <v>247</v>
      </c>
      <c r="K108" s="22">
        <v>1.4386155883229099</v>
      </c>
      <c r="L108" s="22">
        <v>8.8553128097341496</v>
      </c>
      <c r="M108" s="22">
        <v>12.865492699908501</v>
      </c>
      <c r="N108" s="22">
        <v>17.173047681562501</v>
      </c>
    </row>
    <row r="109" spans="3:14" x14ac:dyDescent="0.35">
      <c r="C109" t="s">
        <v>311</v>
      </c>
      <c r="E109" s="2" t="s">
        <v>11</v>
      </c>
      <c r="F109" s="20">
        <v>15379342</v>
      </c>
      <c r="G109" s="20">
        <v>15380590</v>
      </c>
      <c r="H109" s="21">
        <v>3.0899899999999999E-71</v>
      </c>
      <c r="I109" s="26" t="s">
        <v>312</v>
      </c>
      <c r="J109" s="6" t="s">
        <v>313</v>
      </c>
      <c r="K109" s="22">
        <v>74.696812985476896</v>
      </c>
      <c r="L109" s="22">
        <v>69.165773187353693</v>
      </c>
      <c r="M109" s="22">
        <v>76.130331476655698</v>
      </c>
      <c r="N109" s="22">
        <v>98.183651329625903</v>
      </c>
    </row>
    <row r="110" spans="3:14" x14ac:dyDescent="0.35">
      <c r="C110" t="s">
        <v>314</v>
      </c>
      <c r="E110" s="2" t="s">
        <v>11</v>
      </c>
      <c r="F110" s="20">
        <v>18871798</v>
      </c>
      <c r="G110" s="20">
        <v>18874527</v>
      </c>
      <c r="H110" s="21">
        <v>1.9154100000000001E-48</v>
      </c>
      <c r="I110" s="3" t="s">
        <v>315</v>
      </c>
      <c r="J110" s="6" t="s">
        <v>316</v>
      </c>
      <c r="K110" s="22">
        <v>2.1005043344818302</v>
      </c>
      <c r="L110" s="22">
        <v>2.1736003805790101</v>
      </c>
      <c r="M110" s="22">
        <v>1.6265020146398701</v>
      </c>
      <c r="N110" s="22">
        <v>3.9290230202857601</v>
      </c>
    </row>
    <row r="111" spans="3:14" x14ac:dyDescent="0.35">
      <c r="C111" t="s">
        <v>317</v>
      </c>
      <c r="E111" s="2" t="s">
        <v>11</v>
      </c>
      <c r="F111" s="20">
        <v>20605786</v>
      </c>
      <c r="G111" s="20">
        <v>20606250</v>
      </c>
      <c r="H111" s="21">
        <v>4.2745399999999996E-43</v>
      </c>
      <c r="I111" s="26" t="s">
        <v>318</v>
      </c>
      <c r="J111" s="6" t="s">
        <v>319</v>
      </c>
      <c r="K111" s="22">
        <v>16.457569863641101</v>
      </c>
      <c r="L111" s="22">
        <v>18.525106814021399</v>
      </c>
      <c r="M111" s="22">
        <v>8.8313000533230905</v>
      </c>
      <c r="N111" s="22">
        <v>5.5999259038536602</v>
      </c>
    </row>
    <row r="112" spans="3:14" x14ac:dyDescent="0.35">
      <c r="C112" t="s">
        <v>320</v>
      </c>
      <c r="E112" s="2" t="s">
        <v>11</v>
      </c>
      <c r="F112" s="20">
        <v>22446469</v>
      </c>
      <c r="G112" s="20">
        <v>22453596</v>
      </c>
      <c r="H112" s="21">
        <v>0</v>
      </c>
      <c r="I112" s="26" t="s">
        <v>321</v>
      </c>
      <c r="J112" s="6" t="s">
        <v>322</v>
      </c>
      <c r="K112" s="22">
        <v>6.6362050904140499</v>
      </c>
      <c r="L112" s="22">
        <v>6.4404437636329597</v>
      </c>
      <c r="M112" s="22">
        <v>6.10922733700483</v>
      </c>
      <c r="N112" s="22">
        <v>7.1088750637740201</v>
      </c>
    </row>
    <row r="113" spans="1:14" x14ac:dyDescent="0.35">
      <c r="C113" t="s">
        <v>323</v>
      </c>
      <c r="E113" s="2" t="s">
        <v>11</v>
      </c>
      <c r="F113" s="20">
        <v>22583043</v>
      </c>
      <c r="G113" s="20">
        <v>22591872</v>
      </c>
      <c r="H113" s="21">
        <v>5.2082400000000004E-85</v>
      </c>
      <c r="I113" s="3" t="s">
        <v>324</v>
      </c>
      <c r="J113" s="6" t="s">
        <v>325</v>
      </c>
      <c r="K113" s="22">
        <v>147.96184338985501</v>
      </c>
      <c r="L113" s="22">
        <v>210.35483507517401</v>
      </c>
      <c r="M113" s="22">
        <v>226.049915347151</v>
      </c>
      <c r="N113" s="22">
        <v>199.30149892492901</v>
      </c>
    </row>
    <row r="114" spans="1:14" x14ac:dyDescent="0.35">
      <c r="C114" t="s">
        <v>326</v>
      </c>
      <c r="E114" s="2" t="s">
        <v>11</v>
      </c>
      <c r="F114" s="20">
        <v>22936900</v>
      </c>
      <c r="G114" s="20">
        <v>22941584</v>
      </c>
      <c r="H114" s="21">
        <v>6.1376100000000004E-137</v>
      </c>
      <c r="I114" s="3" t="s">
        <v>327</v>
      </c>
      <c r="J114" s="6" t="s">
        <v>328</v>
      </c>
      <c r="K114" s="22">
        <v>0.49499845338923998</v>
      </c>
      <c r="L114" s="22">
        <v>0.83578572736682799</v>
      </c>
      <c r="M114" s="22">
        <v>0.43448056487984299</v>
      </c>
      <c r="N114" s="22">
        <v>0.89676946800971602</v>
      </c>
    </row>
    <row r="115" spans="1:14" x14ac:dyDescent="0.35">
      <c r="C115" t="s">
        <v>329</v>
      </c>
      <c r="E115" s="2" t="s">
        <v>11</v>
      </c>
      <c r="F115" s="20">
        <v>23176459</v>
      </c>
      <c r="G115" s="20">
        <v>23200957</v>
      </c>
      <c r="H115" s="21">
        <v>0</v>
      </c>
      <c r="I115" s="3" t="s">
        <v>330</v>
      </c>
      <c r="J115" s="6" t="s">
        <v>331</v>
      </c>
      <c r="K115" s="22">
        <v>34.328827734418802</v>
      </c>
      <c r="L115" s="22">
        <v>33.269424053252202</v>
      </c>
      <c r="M115" s="22">
        <v>36.047624708398203</v>
      </c>
      <c r="N115" s="22">
        <v>41.482099470493601</v>
      </c>
    </row>
    <row r="116" spans="1:14" x14ac:dyDescent="0.35">
      <c r="A116" s="14" t="s">
        <v>332</v>
      </c>
      <c r="C116" t="s">
        <v>333</v>
      </c>
      <c r="E116" s="2" t="s">
        <v>11</v>
      </c>
      <c r="F116" s="20">
        <v>28119902</v>
      </c>
      <c r="G116" s="20">
        <v>28124586</v>
      </c>
      <c r="H116" s="21">
        <v>0</v>
      </c>
      <c r="I116" s="4" t="s">
        <v>334</v>
      </c>
      <c r="J116" s="6" t="s">
        <v>335</v>
      </c>
      <c r="K116" s="22">
        <v>17.278272004444698</v>
      </c>
      <c r="L116" s="22">
        <v>19.570046691057499</v>
      </c>
      <c r="M116" s="22">
        <v>16.794530417486499</v>
      </c>
      <c r="N116" s="22">
        <v>20.713781880764198</v>
      </c>
    </row>
    <row r="117" spans="1:14" x14ac:dyDescent="0.35">
      <c r="A117" s="2" t="s">
        <v>336</v>
      </c>
      <c r="C117" t="s">
        <v>337</v>
      </c>
      <c r="E117" s="2" t="s">
        <v>11</v>
      </c>
      <c r="F117" s="20">
        <v>29348657</v>
      </c>
      <c r="G117" s="20">
        <v>29351880</v>
      </c>
      <c r="H117" s="21">
        <v>0</v>
      </c>
      <c r="I117" s="3" t="s">
        <v>338</v>
      </c>
      <c r="J117" s="6" t="s">
        <v>339</v>
      </c>
      <c r="K117" s="22">
        <v>24.003113194961202</v>
      </c>
      <c r="L117" s="22">
        <v>16.105056967824801</v>
      </c>
      <c r="M117" s="22">
        <v>14.6610941228728</v>
      </c>
      <c r="N117" s="22">
        <v>10.8365079524793</v>
      </c>
    </row>
    <row r="118" spans="1:14" x14ac:dyDescent="0.35">
      <c r="C118" t="s">
        <v>340</v>
      </c>
      <c r="E118" s="2" t="s">
        <v>11</v>
      </c>
      <c r="F118" s="20">
        <v>30222922</v>
      </c>
      <c r="G118" s="20">
        <v>30229660</v>
      </c>
      <c r="H118" s="21">
        <v>0</v>
      </c>
      <c r="I118" s="3" t="s">
        <v>341</v>
      </c>
      <c r="J118" s="6" t="s">
        <v>342</v>
      </c>
      <c r="K118" s="22">
        <v>42.538282684426399</v>
      </c>
      <c r="L118" s="22">
        <v>75.085062928328099</v>
      </c>
      <c r="M118" s="22">
        <v>72.048483724060503</v>
      </c>
      <c r="N118" s="22">
        <v>86.482692980757903</v>
      </c>
    </row>
    <row r="119" spans="1:14" x14ac:dyDescent="0.35">
      <c r="C119" t="s">
        <v>343</v>
      </c>
      <c r="E119" s="2" t="s">
        <v>11</v>
      </c>
      <c r="F119" s="20">
        <v>31677090</v>
      </c>
      <c r="G119" s="20">
        <v>31685734</v>
      </c>
      <c r="H119" s="21">
        <v>0</v>
      </c>
      <c r="I119" s="3" t="s">
        <v>344</v>
      </c>
      <c r="J119" s="6" t="s">
        <v>345</v>
      </c>
      <c r="K119" s="22">
        <v>16.089790467301199</v>
      </c>
      <c r="L119" s="22">
        <v>19.576242992211</v>
      </c>
      <c r="M119" s="22">
        <v>24.209873777623098</v>
      </c>
      <c r="N119" s="22">
        <v>27.440431476961699</v>
      </c>
    </row>
    <row r="120" spans="1:14" x14ac:dyDescent="0.35">
      <c r="C120" t="s">
        <v>346</v>
      </c>
      <c r="E120" s="2" t="s">
        <v>13</v>
      </c>
      <c r="F120" s="20">
        <v>350040</v>
      </c>
      <c r="G120" s="20">
        <v>356634</v>
      </c>
      <c r="H120" s="21">
        <v>0</v>
      </c>
      <c r="I120" s="26" t="s">
        <v>347</v>
      </c>
      <c r="J120" s="6" t="s">
        <v>322</v>
      </c>
      <c r="K120" s="22">
        <v>0.59561489139872004</v>
      </c>
      <c r="L120" s="22">
        <v>1.2118192822740099</v>
      </c>
      <c r="M120" s="22">
        <v>1.3883196830070399</v>
      </c>
      <c r="N120" s="22">
        <v>2.38990415740518</v>
      </c>
    </row>
    <row r="121" spans="1:14" x14ac:dyDescent="0.35">
      <c r="C121" t="s">
        <v>348</v>
      </c>
      <c r="E121" s="2" t="s">
        <v>13</v>
      </c>
      <c r="F121" s="20">
        <v>2630819</v>
      </c>
      <c r="G121" s="20">
        <v>2631460</v>
      </c>
      <c r="H121" s="21">
        <v>9.3590300000000005E-43</v>
      </c>
      <c r="I121" s="3" t="s">
        <v>349</v>
      </c>
      <c r="J121" s="6" t="s">
        <v>350</v>
      </c>
      <c r="K121" s="22">
        <v>2.4455921706152601</v>
      </c>
      <c r="L121" s="22">
        <v>0.10909639219388501</v>
      </c>
      <c r="M121" s="22">
        <v>0</v>
      </c>
      <c r="N121" s="22">
        <v>0</v>
      </c>
    </row>
    <row r="122" spans="1:14" x14ac:dyDescent="0.35">
      <c r="C122" t="s">
        <v>351</v>
      </c>
      <c r="E122" s="2" t="s">
        <v>13</v>
      </c>
      <c r="F122" s="20">
        <v>5298087</v>
      </c>
      <c r="G122" s="20">
        <v>5300893</v>
      </c>
      <c r="H122" s="21">
        <v>1.23426E-67</v>
      </c>
      <c r="I122" s="26" t="s">
        <v>352</v>
      </c>
      <c r="J122" s="6" t="s">
        <v>353</v>
      </c>
      <c r="K122" s="22">
        <v>8.4104116716724597</v>
      </c>
      <c r="L122" s="22">
        <v>6.2063798716796903</v>
      </c>
      <c r="M122" s="22">
        <v>6.1340346282576403</v>
      </c>
      <c r="N122" s="22">
        <v>5.7684527376591896</v>
      </c>
    </row>
    <row r="123" spans="1:14" x14ac:dyDescent="0.35">
      <c r="C123" t="s">
        <v>354</v>
      </c>
      <c r="E123" s="2" t="s">
        <v>13</v>
      </c>
      <c r="F123" s="20">
        <v>6190604</v>
      </c>
      <c r="G123" s="20">
        <v>6196868</v>
      </c>
      <c r="H123" s="21">
        <v>0</v>
      </c>
      <c r="I123" s="22" t="s">
        <v>114</v>
      </c>
      <c r="J123" s="22" t="s">
        <v>115</v>
      </c>
      <c r="K123" s="22">
        <v>1.9794832078336899</v>
      </c>
      <c r="L123" s="22">
        <v>2.4606895555625701</v>
      </c>
      <c r="M123" s="22">
        <v>2.24593435996927</v>
      </c>
      <c r="N123" s="22">
        <v>2.8840248821775898</v>
      </c>
    </row>
    <row r="124" spans="1:14" x14ac:dyDescent="0.35">
      <c r="C124" t="s">
        <v>355</v>
      </c>
      <c r="E124" s="2" t="s">
        <v>13</v>
      </c>
      <c r="F124" s="20">
        <v>6769788</v>
      </c>
      <c r="G124" s="20">
        <v>6776481</v>
      </c>
      <c r="H124" s="21">
        <v>0</v>
      </c>
      <c r="I124" s="3" t="s">
        <v>356</v>
      </c>
      <c r="J124" s="6" t="s">
        <v>357</v>
      </c>
      <c r="K124" s="22">
        <v>10.5628706330971</v>
      </c>
      <c r="L124" s="22">
        <v>17.191978819260701</v>
      </c>
      <c r="M124" s="22">
        <v>14.5176846884735</v>
      </c>
      <c r="N124" s="22">
        <v>6.4920454646719596</v>
      </c>
    </row>
    <row r="125" spans="1:14" x14ac:dyDescent="0.35">
      <c r="C125" t="s">
        <v>358</v>
      </c>
      <c r="E125" s="2" t="s">
        <v>13</v>
      </c>
      <c r="F125" s="20">
        <v>6842161</v>
      </c>
      <c r="G125" s="20">
        <v>6846319</v>
      </c>
      <c r="H125" s="21">
        <v>0</v>
      </c>
      <c r="I125" s="3" t="s">
        <v>359</v>
      </c>
      <c r="J125" s="6" t="s">
        <v>360</v>
      </c>
      <c r="K125" s="22">
        <v>2.7814137341850902</v>
      </c>
      <c r="L125" s="22">
        <v>11.7071242563808</v>
      </c>
      <c r="M125" s="22">
        <v>17.044630381991499</v>
      </c>
      <c r="N125" s="22">
        <v>20.3348019226828</v>
      </c>
    </row>
    <row r="126" spans="1:14" x14ac:dyDescent="0.35">
      <c r="C126" t="s">
        <v>361</v>
      </c>
      <c r="E126" s="2" t="s">
        <v>13</v>
      </c>
      <c r="F126" s="20">
        <v>7309872</v>
      </c>
      <c r="G126" s="20">
        <v>7313468</v>
      </c>
      <c r="H126" s="21">
        <v>2.10495E-71</v>
      </c>
      <c r="I126" s="3" t="s">
        <v>292</v>
      </c>
      <c r="J126" s="6" t="s">
        <v>293</v>
      </c>
      <c r="K126" s="22">
        <v>2.2838697092890001</v>
      </c>
      <c r="L126" s="22">
        <v>6.9242108358941498E-2</v>
      </c>
      <c r="M126" s="22">
        <v>3.6575105091334603E-2</v>
      </c>
      <c r="N126" s="22">
        <v>0.17801768781404601</v>
      </c>
    </row>
    <row r="127" spans="1:14" x14ac:dyDescent="0.35">
      <c r="C127" t="s">
        <v>362</v>
      </c>
      <c r="E127" s="2" t="s">
        <v>13</v>
      </c>
      <c r="F127" s="20">
        <v>9385460</v>
      </c>
      <c r="G127" s="20">
        <v>9396536</v>
      </c>
      <c r="H127" s="21">
        <v>0</v>
      </c>
      <c r="I127" s="3" t="s">
        <v>288</v>
      </c>
      <c r="J127" s="6" t="s">
        <v>140</v>
      </c>
      <c r="K127" s="22">
        <v>11.338549550286601</v>
      </c>
      <c r="L127" s="22">
        <v>10.652693915253099</v>
      </c>
      <c r="M127" s="22">
        <v>13.9794579200014</v>
      </c>
      <c r="N127" s="22">
        <v>11.6360648734878</v>
      </c>
    </row>
    <row r="128" spans="1:14" x14ac:dyDescent="0.35">
      <c r="C128" t="s">
        <v>363</v>
      </c>
      <c r="E128" s="2" t="s">
        <v>13</v>
      </c>
      <c r="F128" s="20">
        <v>9781918</v>
      </c>
      <c r="G128" s="20">
        <v>9786269</v>
      </c>
      <c r="H128" s="21">
        <v>2.4894099999999998E-157</v>
      </c>
      <c r="I128" s="3" t="s">
        <v>364</v>
      </c>
      <c r="J128" s="6" t="s">
        <v>365</v>
      </c>
      <c r="K128" s="22">
        <v>25.500526024616601</v>
      </c>
      <c r="L128" s="22">
        <v>51.289425193813599</v>
      </c>
      <c r="M128" s="22">
        <v>46.595449624053998</v>
      </c>
      <c r="N128" s="22">
        <v>50.898307773433501</v>
      </c>
    </row>
    <row r="129" spans="1:14" x14ac:dyDescent="0.35">
      <c r="A129" s="14" t="s">
        <v>366</v>
      </c>
      <c r="C129" t="s">
        <v>367</v>
      </c>
      <c r="D129" s="33"/>
      <c r="E129" s="2" t="s">
        <v>13</v>
      </c>
      <c r="F129" s="20">
        <v>14516971</v>
      </c>
      <c r="G129" s="20">
        <v>14526840</v>
      </c>
      <c r="H129" s="21">
        <v>0</v>
      </c>
      <c r="I129" s="3" t="s">
        <v>111</v>
      </c>
      <c r="J129" s="6" t="s">
        <v>112</v>
      </c>
      <c r="K129" s="22">
        <v>26.490242954091801</v>
      </c>
      <c r="L129" s="22">
        <v>21.240238642223499</v>
      </c>
      <c r="M129" s="22">
        <v>21.112217782968301</v>
      </c>
      <c r="N129" s="22">
        <v>20.1873798752898</v>
      </c>
    </row>
    <row r="130" spans="1:14" x14ac:dyDescent="0.35">
      <c r="A130" t="s">
        <v>368</v>
      </c>
      <c r="C130" t="s">
        <v>369</v>
      </c>
      <c r="E130" s="2" t="s">
        <v>13</v>
      </c>
      <c r="F130" s="20">
        <v>19779103</v>
      </c>
      <c r="G130" s="20">
        <v>19785218</v>
      </c>
      <c r="H130" s="21">
        <v>0</v>
      </c>
      <c r="I130" s="3" t="s">
        <v>148</v>
      </c>
      <c r="J130" s="6" t="s">
        <v>370</v>
      </c>
      <c r="K130" s="22">
        <v>11.877102406982299</v>
      </c>
      <c r="L130" s="22">
        <v>3.1967181189318401</v>
      </c>
      <c r="M130" s="22">
        <v>1.9753880834787001</v>
      </c>
      <c r="N130" s="22">
        <v>2.5016230821786598</v>
      </c>
    </row>
    <row r="131" spans="1:14" x14ac:dyDescent="0.35">
      <c r="C131" t="s">
        <v>371</v>
      </c>
      <c r="E131" s="2" t="s">
        <v>13</v>
      </c>
      <c r="F131" s="20">
        <v>20326042</v>
      </c>
      <c r="G131" s="20">
        <v>20328582</v>
      </c>
      <c r="H131" s="28">
        <v>0</v>
      </c>
      <c r="I131" s="3" t="s">
        <v>372</v>
      </c>
      <c r="J131" s="6" t="s">
        <v>257</v>
      </c>
      <c r="K131" s="22">
        <v>0.93561611387447496</v>
      </c>
      <c r="L131" s="22">
        <v>3.75046084635721</v>
      </c>
      <c r="M131" s="22">
        <v>4.7885996348531004</v>
      </c>
      <c r="N131" s="22">
        <v>5.0446584110412998</v>
      </c>
    </row>
    <row r="132" spans="1:14" x14ac:dyDescent="0.35">
      <c r="C132" t="s">
        <v>373</v>
      </c>
      <c r="E132" s="2" t="s">
        <v>13</v>
      </c>
      <c r="F132" s="20">
        <v>22582050</v>
      </c>
      <c r="G132" s="20">
        <v>22583485</v>
      </c>
      <c r="H132" s="21">
        <v>1.51228E-36</v>
      </c>
      <c r="I132" s="6" t="s">
        <v>374</v>
      </c>
      <c r="J132" s="6" t="s">
        <v>375</v>
      </c>
      <c r="K132" s="22">
        <v>0.58828485567010602</v>
      </c>
      <c r="L132" s="22">
        <v>6.0645299454053503E-2</v>
      </c>
      <c r="M132" s="22">
        <v>3.9442164611314598E-2</v>
      </c>
      <c r="N132" s="22">
        <v>4.5816475241306602E-2</v>
      </c>
    </row>
    <row r="133" spans="1:14" x14ac:dyDescent="0.35">
      <c r="C133" t="s">
        <v>30</v>
      </c>
      <c r="E133" s="2" t="s">
        <v>13</v>
      </c>
      <c r="F133" s="20">
        <v>26713236</v>
      </c>
      <c r="G133" s="20">
        <v>26715790</v>
      </c>
      <c r="H133" s="28">
        <v>0</v>
      </c>
      <c r="I133" s="3" t="s">
        <v>376</v>
      </c>
      <c r="J133" s="6" t="s">
        <v>162</v>
      </c>
      <c r="K133" s="22">
        <v>25.964015855531802</v>
      </c>
      <c r="L133" s="22">
        <v>81.049027079323693</v>
      </c>
      <c r="M133" s="22">
        <v>104.54978173524</v>
      </c>
      <c r="N133" s="22">
        <v>160.57024500467301</v>
      </c>
    </row>
    <row r="134" spans="1:14" x14ac:dyDescent="0.35">
      <c r="C134" t="s">
        <v>31</v>
      </c>
      <c r="E134" s="2" t="s">
        <v>13</v>
      </c>
      <c r="F134" s="20">
        <v>27129444</v>
      </c>
      <c r="G134" s="20">
        <v>27130781</v>
      </c>
      <c r="H134" s="21">
        <v>2.6632499999999999E-122</v>
      </c>
      <c r="I134" s="3" t="s">
        <v>377</v>
      </c>
      <c r="J134" s="6" t="s">
        <v>378</v>
      </c>
      <c r="K134" s="22">
        <v>109.880368757889</v>
      </c>
      <c r="L134" s="22">
        <v>72.741785346742006</v>
      </c>
      <c r="M134" s="22">
        <v>35.262661074484598</v>
      </c>
      <c r="N134" s="22">
        <v>16.1479012875864</v>
      </c>
    </row>
    <row r="135" spans="1:14" x14ac:dyDescent="0.35">
      <c r="C135" t="s">
        <v>379</v>
      </c>
      <c r="E135" s="2" t="s">
        <v>13</v>
      </c>
      <c r="F135" s="20">
        <v>28087285</v>
      </c>
      <c r="G135" s="20">
        <v>28093501</v>
      </c>
      <c r="H135" s="21">
        <v>2.54373E-129</v>
      </c>
      <c r="I135" s="3" t="s">
        <v>380</v>
      </c>
      <c r="J135" s="6" t="s">
        <v>381</v>
      </c>
      <c r="K135" s="22">
        <v>4.2351377354532698</v>
      </c>
      <c r="L135" s="22">
        <v>0.77628879498708003</v>
      </c>
      <c r="M135" s="22">
        <v>0.77074870758578995</v>
      </c>
      <c r="N135" s="22">
        <v>0.38200432417718699</v>
      </c>
    </row>
    <row r="136" spans="1:14" x14ac:dyDescent="0.35">
      <c r="C136" t="s">
        <v>382</v>
      </c>
      <c r="E136" s="2" t="s">
        <v>13</v>
      </c>
      <c r="F136" s="20">
        <v>28272656</v>
      </c>
      <c r="G136" s="20">
        <v>28277153</v>
      </c>
      <c r="H136" s="21">
        <v>9.0372400000000001E-46</v>
      </c>
      <c r="I136" s="3" t="s">
        <v>179</v>
      </c>
      <c r="J136" s="6"/>
      <c r="K136" s="22">
        <v>0.66228487451162399</v>
      </c>
      <c r="L136" s="22">
        <v>0.75371097335218695</v>
      </c>
      <c r="M136" s="22">
        <v>0.46625411690377999</v>
      </c>
      <c r="N136" s="22">
        <v>0.35352611910530402</v>
      </c>
    </row>
    <row r="137" spans="1:14" x14ac:dyDescent="0.35">
      <c r="C137" t="s">
        <v>383</v>
      </c>
      <c r="E137" s="2" t="s">
        <v>13</v>
      </c>
      <c r="F137" s="20">
        <v>28610250</v>
      </c>
      <c r="G137" s="20">
        <v>28611923</v>
      </c>
      <c r="H137" s="21">
        <v>1.4258099999999999E-95</v>
      </c>
      <c r="I137" s="3" t="s">
        <v>170</v>
      </c>
      <c r="J137" s="6" t="s">
        <v>171</v>
      </c>
      <c r="K137" s="22">
        <v>0.23683895277950001</v>
      </c>
      <c r="L137" s="22">
        <v>0.15581084594441499</v>
      </c>
      <c r="M137" s="22">
        <v>0.58074087390169804</v>
      </c>
      <c r="N137" s="22">
        <v>0.35340159901456902</v>
      </c>
    </row>
    <row r="138" spans="1:14" x14ac:dyDescent="0.35">
      <c r="C138" t="s">
        <v>384</v>
      </c>
      <c r="E138" s="2" t="s">
        <v>13</v>
      </c>
      <c r="F138" s="20">
        <v>31928322</v>
      </c>
      <c r="G138" s="20">
        <v>31934587</v>
      </c>
      <c r="H138" s="21">
        <v>0</v>
      </c>
      <c r="I138" s="26" t="s">
        <v>385</v>
      </c>
      <c r="J138" s="6" t="s">
        <v>322</v>
      </c>
      <c r="K138" s="22">
        <v>0.55337459712760295</v>
      </c>
      <c r="L138" s="22">
        <v>0.57090813117977501</v>
      </c>
      <c r="M138" s="22">
        <v>0.25115399896968099</v>
      </c>
      <c r="N138" s="22">
        <v>0.62271571271326098</v>
      </c>
    </row>
    <row r="139" spans="1:14" x14ac:dyDescent="0.35">
      <c r="C139" t="s">
        <v>386</v>
      </c>
      <c r="E139" s="2" t="s">
        <v>13</v>
      </c>
      <c r="F139" s="20">
        <v>36900436</v>
      </c>
      <c r="G139" s="20">
        <v>36901912</v>
      </c>
      <c r="H139" s="21">
        <v>1.8733000000000001E-72</v>
      </c>
      <c r="I139" s="3" t="s">
        <v>155</v>
      </c>
      <c r="J139" s="6" t="s">
        <v>156</v>
      </c>
      <c r="K139" s="22">
        <v>6.7201295263661196</v>
      </c>
      <c r="L139" s="22">
        <v>3.4193050561769001</v>
      </c>
      <c r="M139" s="22">
        <v>2.1146291762360798</v>
      </c>
      <c r="N139" s="22">
        <v>0.78896701316604601</v>
      </c>
    </row>
    <row r="140" spans="1:14" x14ac:dyDescent="0.35">
      <c r="C140" t="s">
        <v>387</v>
      </c>
      <c r="E140" s="2" t="s">
        <v>13</v>
      </c>
      <c r="F140" s="20">
        <v>37251714</v>
      </c>
      <c r="G140" s="20">
        <v>37253969</v>
      </c>
      <c r="H140" s="21">
        <v>1.5201499999999999E-163</v>
      </c>
      <c r="I140" s="26" t="s">
        <v>388</v>
      </c>
      <c r="J140" s="26" t="s">
        <v>389</v>
      </c>
      <c r="K140" s="22">
        <v>54.129238472041401</v>
      </c>
      <c r="L140" s="22">
        <v>641.57539518404701</v>
      </c>
      <c r="M140" s="22">
        <v>529.568730632903</v>
      </c>
      <c r="N140" s="22">
        <v>396.03218807439498</v>
      </c>
    </row>
    <row r="141" spans="1:14" x14ac:dyDescent="0.35">
      <c r="C141" t="s">
        <v>390</v>
      </c>
      <c r="E141" s="2" t="s">
        <v>5</v>
      </c>
      <c r="F141" s="20">
        <v>484724</v>
      </c>
      <c r="G141" s="20">
        <v>490268</v>
      </c>
      <c r="H141" s="21">
        <v>0</v>
      </c>
      <c r="I141" s="3" t="s">
        <v>391</v>
      </c>
      <c r="J141" s="6" t="s">
        <v>392</v>
      </c>
      <c r="K141" s="22">
        <v>129.30029668977599</v>
      </c>
      <c r="L141" s="22">
        <v>75.062036031922304</v>
      </c>
      <c r="M141" s="22">
        <v>41.874272977670202</v>
      </c>
      <c r="N141" s="22">
        <v>14.780145768975601</v>
      </c>
    </row>
    <row r="142" spans="1:14" x14ac:dyDescent="0.35">
      <c r="C142" t="s">
        <v>393</v>
      </c>
      <c r="E142" s="2" t="s">
        <v>5</v>
      </c>
      <c r="F142" s="20">
        <v>4616100</v>
      </c>
      <c r="G142" s="20">
        <v>4625789</v>
      </c>
      <c r="H142" s="21">
        <v>1.27015E-172</v>
      </c>
      <c r="I142" s="3" t="s">
        <v>303</v>
      </c>
      <c r="J142" s="6" t="s">
        <v>394</v>
      </c>
      <c r="K142" s="22">
        <v>9.7515606949664804</v>
      </c>
      <c r="L142" s="22">
        <v>7.9690243368412697</v>
      </c>
      <c r="M142" s="22">
        <v>6.0832539249641702</v>
      </c>
      <c r="N142" s="22">
        <v>5.7102812991340697</v>
      </c>
    </row>
    <row r="143" spans="1:14" x14ac:dyDescent="0.35">
      <c r="C143" t="s">
        <v>395</v>
      </c>
      <c r="E143" s="2" t="s">
        <v>5</v>
      </c>
      <c r="F143" s="20">
        <v>9310624</v>
      </c>
      <c r="G143" s="20">
        <v>9312509</v>
      </c>
      <c r="H143" s="21">
        <v>0</v>
      </c>
      <c r="I143" s="3" t="s">
        <v>396</v>
      </c>
      <c r="J143" s="6" t="s">
        <v>397</v>
      </c>
      <c r="K143" s="22">
        <v>134.35170261499599</v>
      </c>
      <c r="L143" s="22">
        <v>164.636670409332</v>
      </c>
      <c r="M143" s="22">
        <v>170.75142432856799</v>
      </c>
      <c r="N143" s="22">
        <v>185.43755585602301</v>
      </c>
    </row>
    <row r="144" spans="1:14" x14ac:dyDescent="0.35">
      <c r="C144" t="s">
        <v>398</v>
      </c>
      <c r="E144" s="2" t="s">
        <v>9</v>
      </c>
      <c r="F144" s="20">
        <v>3998730</v>
      </c>
      <c r="G144" s="20">
        <v>4000963</v>
      </c>
      <c r="H144" s="21">
        <v>3.7119400000000001E-97</v>
      </c>
      <c r="I144" s="2" t="s">
        <v>91</v>
      </c>
      <c r="J144" s="6" t="s">
        <v>92</v>
      </c>
      <c r="K144" s="22">
        <v>50.0985210835141</v>
      </c>
      <c r="L144" s="22">
        <v>14.185459176275801</v>
      </c>
      <c r="M144" s="22">
        <v>3.8204530704074302</v>
      </c>
      <c r="N144" s="22">
        <v>7.8084653860542794E-2</v>
      </c>
    </row>
    <row r="145" spans="1:14" x14ac:dyDescent="0.35">
      <c r="C145" t="s">
        <v>399</v>
      </c>
      <c r="E145" s="2" t="s">
        <v>9</v>
      </c>
      <c r="F145" s="20">
        <v>4036814</v>
      </c>
      <c r="G145" s="20">
        <v>4039612</v>
      </c>
      <c r="H145" s="21">
        <v>2.9422599999999999E-95</v>
      </c>
      <c r="I145" s="2" t="s">
        <v>91</v>
      </c>
      <c r="J145" s="6" t="s">
        <v>92</v>
      </c>
      <c r="K145" s="22">
        <v>1.29210895515192</v>
      </c>
      <c r="L145" s="22">
        <v>0.37713837381089399</v>
      </c>
      <c r="M145" s="22">
        <v>0.56843905790554095</v>
      </c>
      <c r="N145" s="22">
        <v>3.9856898587602503E-2</v>
      </c>
    </row>
    <row r="146" spans="1:14" x14ac:dyDescent="0.35">
      <c r="C146" t="s">
        <v>400</v>
      </c>
      <c r="E146" s="2" t="s">
        <v>9</v>
      </c>
      <c r="F146" s="20">
        <v>6012655</v>
      </c>
      <c r="G146" s="20">
        <v>6014112</v>
      </c>
      <c r="H146" s="21">
        <v>1.14202E-35</v>
      </c>
      <c r="I146" s="3" t="s">
        <v>401</v>
      </c>
      <c r="J146" s="6" t="s">
        <v>402</v>
      </c>
      <c r="K146" s="22">
        <v>6.6455937309713899</v>
      </c>
      <c r="L146" s="22">
        <v>4.4017181620851797</v>
      </c>
      <c r="M146" s="22">
        <v>5.3321033930425203</v>
      </c>
      <c r="N146" s="22">
        <v>1.3216744441704</v>
      </c>
    </row>
    <row r="147" spans="1:14" x14ac:dyDescent="0.35">
      <c r="C147" t="s">
        <v>403</v>
      </c>
      <c r="E147" s="2" t="s">
        <v>9</v>
      </c>
      <c r="F147" s="20">
        <v>6675996</v>
      </c>
      <c r="G147" s="20">
        <v>6690791</v>
      </c>
      <c r="H147" s="21">
        <v>0</v>
      </c>
      <c r="I147" s="3" t="s">
        <v>404</v>
      </c>
      <c r="J147" s="6" t="s">
        <v>405</v>
      </c>
      <c r="K147" s="22">
        <v>3.8703308244033501</v>
      </c>
      <c r="L147" s="22">
        <v>2.01722299507811</v>
      </c>
      <c r="M147" s="22">
        <v>1.7231137970417501</v>
      </c>
      <c r="N147" s="22">
        <v>2.3797223311061</v>
      </c>
    </row>
    <row r="148" spans="1:14" x14ac:dyDescent="0.35">
      <c r="A148" s="7"/>
      <c r="B148" s="7"/>
      <c r="C148" t="s">
        <v>406</v>
      </c>
      <c r="E148" s="2" t="s">
        <v>9</v>
      </c>
      <c r="F148" s="20">
        <v>12220773</v>
      </c>
      <c r="G148" s="20">
        <v>12223810</v>
      </c>
      <c r="H148" s="21">
        <v>2.71382E-71</v>
      </c>
      <c r="I148" s="3" t="s">
        <v>407</v>
      </c>
      <c r="J148" s="6" t="s">
        <v>408</v>
      </c>
      <c r="K148" s="22">
        <v>0.67498949114870699</v>
      </c>
      <c r="L148" s="22">
        <v>18.677536847418299</v>
      </c>
      <c r="M148" s="22">
        <v>23.297173487775002</v>
      </c>
      <c r="N148" s="22">
        <v>17.171102356854199</v>
      </c>
    </row>
    <row r="149" spans="1:14" x14ac:dyDescent="0.35">
      <c r="C149" t="s">
        <v>409</v>
      </c>
      <c r="E149" s="2" t="s">
        <v>9</v>
      </c>
      <c r="F149" s="20">
        <v>14436802</v>
      </c>
      <c r="G149" s="20">
        <v>14440946</v>
      </c>
      <c r="H149" s="28">
        <v>1.20731E-142</v>
      </c>
      <c r="I149" s="3" t="s">
        <v>410</v>
      </c>
      <c r="J149" s="6" t="s">
        <v>411</v>
      </c>
      <c r="K149" s="22">
        <v>11.191925431443501</v>
      </c>
      <c r="L149" s="22">
        <v>3.4370318018582502</v>
      </c>
      <c r="M149" s="22">
        <v>3.2868623463667399</v>
      </c>
      <c r="N149" s="22">
        <v>1.89957965466215</v>
      </c>
    </row>
    <row r="150" spans="1:14" x14ac:dyDescent="0.35">
      <c r="C150" t="s">
        <v>412</v>
      </c>
      <c r="E150" s="2" t="s">
        <v>9</v>
      </c>
      <c r="F150" s="20">
        <v>14992524</v>
      </c>
      <c r="G150" s="20">
        <v>14996975</v>
      </c>
      <c r="H150" s="21">
        <v>1.00404E-85</v>
      </c>
      <c r="I150" s="3" t="s">
        <v>413</v>
      </c>
      <c r="J150" s="6" t="s">
        <v>414</v>
      </c>
      <c r="K150" s="22">
        <v>6.4913937494552103</v>
      </c>
      <c r="L150" s="22">
        <v>11.572248992039</v>
      </c>
      <c r="M150" s="22">
        <v>10.0713046466257</v>
      </c>
      <c r="N150" s="22">
        <v>7.9395261968638202</v>
      </c>
    </row>
    <row r="151" spans="1:14" x14ac:dyDescent="0.35">
      <c r="C151" t="s">
        <v>415</v>
      </c>
      <c r="E151" s="2" t="s">
        <v>9</v>
      </c>
      <c r="F151" s="20">
        <v>17459254</v>
      </c>
      <c r="G151" s="20">
        <v>17461535</v>
      </c>
      <c r="H151" s="21">
        <v>1.0244600000000001E-121</v>
      </c>
      <c r="I151" s="26" t="s">
        <v>416</v>
      </c>
      <c r="J151" s="6" t="s">
        <v>417</v>
      </c>
      <c r="K151" s="22">
        <v>4.7363538386146704</v>
      </c>
      <c r="L151" s="22">
        <v>5.7179404503388804</v>
      </c>
      <c r="M151" s="22">
        <v>6.6176130359932097</v>
      </c>
      <c r="N151" s="22">
        <v>10.939561999533099</v>
      </c>
    </row>
    <row r="152" spans="1:14" x14ac:dyDescent="0.35">
      <c r="C152" t="s">
        <v>418</v>
      </c>
      <c r="E152" s="2" t="s">
        <v>9</v>
      </c>
      <c r="F152" s="20">
        <v>17497279</v>
      </c>
      <c r="G152" s="20">
        <v>17499377</v>
      </c>
      <c r="H152" s="21">
        <v>4.48289E-122</v>
      </c>
      <c r="I152" s="3" t="s">
        <v>419</v>
      </c>
      <c r="J152" s="6" t="s">
        <v>420</v>
      </c>
      <c r="K152" s="22">
        <v>17.5224720562721</v>
      </c>
      <c r="L152" s="22">
        <v>161.57237434613501</v>
      </c>
      <c r="M152" s="22">
        <v>226.923170980197</v>
      </c>
      <c r="N152" s="22">
        <v>275.01395211530701</v>
      </c>
    </row>
    <row r="153" spans="1:14" x14ac:dyDescent="0.35">
      <c r="C153" t="s">
        <v>421</v>
      </c>
      <c r="E153" s="2" t="s">
        <v>9</v>
      </c>
      <c r="F153" s="20">
        <v>18303998</v>
      </c>
      <c r="G153" s="20">
        <v>18308951</v>
      </c>
      <c r="H153" s="21">
        <v>1.2216900000000001E-75</v>
      </c>
      <c r="I153" s="3" t="s">
        <v>179</v>
      </c>
      <c r="J153" s="6"/>
      <c r="K153" s="22">
        <v>6.0610454464177002</v>
      </c>
      <c r="L153" s="22">
        <v>5.1322621267038704</v>
      </c>
      <c r="M153" s="22">
        <v>6.0364426103261701</v>
      </c>
      <c r="N153" s="22">
        <v>6.9597597368268103</v>
      </c>
    </row>
    <row r="154" spans="1:14" x14ac:dyDescent="0.35">
      <c r="C154" t="s">
        <v>422</v>
      </c>
      <c r="D154" s="27"/>
      <c r="E154" s="2" t="s">
        <v>9</v>
      </c>
      <c r="F154" s="20">
        <v>18667289</v>
      </c>
      <c r="G154" s="20">
        <v>18669146</v>
      </c>
      <c r="H154" s="28">
        <v>0</v>
      </c>
      <c r="I154" s="3" t="s">
        <v>423</v>
      </c>
      <c r="J154" s="6" t="s">
        <v>63</v>
      </c>
      <c r="K154" s="22">
        <v>51.951862593059197</v>
      </c>
      <c r="L154" s="22">
        <v>23.1323957675489</v>
      </c>
      <c r="M154" s="22">
        <v>20.9607638013388</v>
      </c>
      <c r="N154" s="22">
        <v>34.629321937664102</v>
      </c>
    </row>
    <row r="155" spans="1:14" x14ac:dyDescent="0.35">
      <c r="C155" t="s">
        <v>424</v>
      </c>
      <c r="E155" s="2" t="s">
        <v>9</v>
      </c>
      <c r="F155" s="20">
        <v>20784970</v>
      </c>
      <c r="G155" s="20">
        <v>20788631</v>
      </c>
      <c r="H155" s="21">
        <v>2.2948199999999998E-84</v>
      </c>
      <c r="I155" s="3" t="s">
        <v>77</v>
      </c>
      <c r="J155" s="6" t="s">
        <v>78</v>
      </c>
      <c r="K155" s="22">
        <v>0.31901462810544601</v>
      </c>
      <c r="L155" s="22">
        <v>30.906563282438899</v>
      </c>
      <c r="M155" s="22">
        <v>71.376237014336098</v>
      </c>
      <c r="N155" s="22">
        <v>152.12583290024199</v>
      </c>
    </row>
    <row r="156" spans="1:14" x14ac:dyDescent="0.35">
      <c r="C156" t="s">
        <v>425</v>
      </c>
      <c r="E156" s="2" t="s">
        <v>9</v>
      </c>
      <c r="F156" s="20">
        <v>20950998</v>
      </c>
      <c r="G156" s="20">
        <v>20952564</v>
      </c>
      <c r="H156" s="21">
        <v>1.73793E-51</v>
      </c>
      <c r="I156" s="26" t="s">
        <v>173</v>
      </c>
      <c r="J156" s="6" t="s">
        <v>174</v>
      </c>
      <c r="K156" s="22">
        <v>0.61202356713648898</v>
      </c>
      <c r="L156" s="22">
        <v>3.7427068754586998E-2</v>
      </c>
      <c r="M156" s="22">
        <v>8.2020954744735693E-3</v>
      </c>
      <c r="N156" s="22">
        <v>6.05350068269562E-2</v>
      </c>
    </row>
    <row r="157" spans="1:14" x14ac:dyDescent="0.35">
      <c r="C157" t="s">
        <v>426</v>
      </c>
      <c r="E157" s="2" t="s">
        <v>9</v>
      </c>
      <c r="F157" s="20">
        <v>22088841</v>
      </c>
      <c r="G157" s="20">
        <v>22091590</v>
      </c>
      <c r="H157" s="21">
        <v>4.28985E-113</v>
      </c>
      <c r="I157" s="3" t="s">
        <v>164</v>
      </c>
      <c r="J157" s="6" t="s">
        <v>165</v>
      </c>
      <c r="K157" s="22">
        <v>3.0773456801905401</v>
      </c>
      <c r="L157" s="22">
        <v>2.7727571626635399</v>
      </c>
      <c r="M157" s="22">
        <v>2.2509434509366</v>
      </c>
      <c r="N157" s="22">
        <v>2.2656446378088999</v>
      </c>
    </row>
    <row r="158" spans="1:14" x14ac:dyDescent="0.35">
      <c r="C158" t="s">
        <v>427</v>
      </c>
      <c r="E158" s="2" t="s">
        <v>9</v>
      </c>
      <c r="F158" s="20">
        <v>23119875</v>
      </c>
      <c r="G158" s="20">
        <v>23122387</v>
      </c>
      <c r="H158" s="21">
        <v>3.3077099999999997E-138</v>
      </c>
      <c r="I158" s="3" t="s">
        <v>428</v>
      </c>
      <c r="J158" s="6" t="s">
        <v>429</v>
      </c>
      <c r="K158" s="22">
        <v>9.6125928126954605</v>
      </c>
      <c r="L158" s="22">
        <v>4.83719763171122</v>
      </c>
      <c r="M158" s="22">
        <v>5.5370087689438101</v>
      </c>
      <c r="N158" s="22">
        <v>6.2045739465889804</v>
      </c>
    </row>
    <row r="159" spans="1:14" x14ac:dyDescent="0.35">
      <c r="C159" t="s">
        <v>430</v>
      </c>
      <c r="E159" s="2" t="s">
        <v>9</v>
      </c>
      <c r="F159" s="20">
        <v>24271071</v>
      </c>
      <c r="G159" s="20">
        <v>24275278</v>
      </c>
      <c r="H159" s="28">
        <v>0</v>
      </c>
      <c r="I159" s="3" t="s">
        <v>431</v>
      </c>
      <c r="J159" s="6" t="s">
        <v>225</v>
      </c>
      <c r="K159" s="22">
        <v>31.046525616378101</v>
      </c>
      <c r="L159" s="22">
        <v>46.373923838569198</v>
      </c>
      <c r="M159" s="22">
        <v>56.598796711314698</v>
      </c>
      <c r="N159" s="22">
        <v>67.672708591902904</v>
      </c>
    </row>
    <row r="160" spans="1:14" x14ac:dyDescent="0.35">
      <c r="C160" t="s">
        <v>432</v>
      </c>
      <c r="E160" s="2" t="s">
        <v>9</v>
      </c>
      <c r="F160" s="20">
        <v>26963584</v>
      </c>
      <c r="G160" s="20">
        <v>26966528</v>
      </c>
      <c r="H160" s="21">
        <v>7.0447400000000002E-173</v>
      </c>
      <c r="I160" s="3" t="s">
        <v>433</v>
      </c>
      <c r="J160" s="6" t="s">
        <v>434</v>
      </c>
      <c r="K160" s="22">
        <v>10.1177107825362</v>
      </c>
      <c r="L160" s="22">
        <v>11.750552301903699</v>
      </c>
      <c r="M160" s="22">
        <v>12.108340412189101</v>
      </c>
      <c r="N160" s="22">
        <v>15.3933844569128</v>
      </c>
    </row>
    <row r="161" spans="3:14" x14ac:dyDescent="0.35">
      <c r="C161" t="s">
        <v>435</v>
      </c>
      <c r="E161" s="2" t="s">
        <v>9</v>
      </c>
      <c r="F161" s="20">
        <v>28111427</v>
      </c>
      <c r="G161" s="20">
        <v>28111987</v>
      </c>
      <c r="H161" s="21">
        <v>1.5659999999999999E-40</v>
      </c>
      <c r="I161" s="26" t="s">
        <v>436</v>
      </c>
      <c r="J161" s="6" t="s">
        <v>437</v>
      </c>
      <c r="K161" s="22">
        <v>17.876207934967699</v>
      </c>
      <c r="L161" s="22">
        <v>15.629161660715701</v>
      </c>
      <c r="M161" s="22">
        <v>12.3495286366899</v>
      </c>
      <c r="N161" s="22">
        <v>13.380569562905601</v>
      </c>
    </row>
    <row r="162" spans="3:14" x14ac:dyDescent="0.35">
      <c r="C162" t="s">
        <v>19</v>
      </c>
      <c r="E162" s="2" t="s">
        <v>9</v>
      </c>
      <c r="F162" s="20">
        <v>28640646</v>
      </c>
      <c r="G162" s="20">
        <v>28645892</v>
      </c>
      <c r="H162" s="21">
        <v>0</v>
      </c>
      <c r="I162" s="3" t="s">
        <v>438</v>
      </c>
      <c r="J162" s="6" t="s">
        <v>439</v>
      </c>
      <c r="K162" s="22">
        <v>13.759811138817801</v>
      </c>
      <c r="L162" s="22">
        <v>9.5999422622517105</v>
      </c>
      <c r="M162" s="22">
        <v>6.8787109552244896</v>
      </c>
      <c r="N162" s="22">
        <v>8.3361275529981196</v>
      </c>
    </row>
    <row r="163" spans="3:14" x14ac:dyDescent="0.35">
      <c r="C163" t="s">
        <v>440</v>
      </c>
      <c r="D163" s="27"/>
      <c r="E163" s="2" t="s">
        <v>9</v>
      </c>
      <c r="F163" s="20">
        <v>29989832</v>
      </c>
      <c r="G163" s="20">
        <v>29991994</v>
      </c>
      <c r="H163" s="28">
        <v>1.6367399999999999E-149</v>
      </c>
      <c r="I163" s="3" t="s">
        <v>441</v>
      </c>
      <c r="J163" s="6" t="s">
        <v>63</v>
      </c>
      <c r="K163" s="22">
        <v>56.0591416679164</v>
      </c>
      <c r="L163" s="22">
        <v>189.602919627413</v>
      </c>
      <c r="M163" s="22">
        <v>180.85092008943801</v>
      </c>
      <c r="N163" s="22">
        <v>143.363045768875</v>
      </c>
    </row>
    <row r="164" spans="3:14" x14ac:dyDescent="0.35">
      <c r="C164" t="s">
        <v>442</v>
      </c>
      <c r="E164" s="2" t="s">
        <v>9</v>
      </c>
      <c r="F164" s="20">
        <v>30055809</v>
      </c>
      <c r="G164" s="20">
        <v>30057577</v>
      </c>
      <c r="H164" s="21">
        <v>2.8923800000000001E-86</v>
      </c>
      <c r="I164" s="26" t="s">
        <v>265</v>
      </c>
      <c r="J164" s="6" t="s">
        <v>266</v>
      </c>
      <c r="K164" s="22">
        <v>1.99476660657008</v>
      </c>
      <c r="L164" s="22">
        <v>2.13965829535787</v>
      </c>
      <c r="M164" s="22">
        <v>4.50224838513578</v>
      </c>
      <c r="N164" s="22">
        <v>7.5955428075078899</v>
      </c>
    </row>
    <row r="165" spans="3:14" x14ac:dyDescent="0.35">
      <c r="C165" t="s">
        <v>443</v>
      </c>
      <c r="E165" s="2" t="s">
        <v>9</v>
      </c>
      <c r="F165" s="20">
        <v>30233146</v>
      </c>
      <c r="G165" s="20">
        <v>30245489</v>
      </c>
      <c r="H165" s="21">
        <v>2.4297E-84</v>
      </c>
      <c r="I165" s="3" t="s">
        <v>444</v>
      </c>
      <c r="J165" s="6" t="s">
        <v>445</v>
      </c>
      <c r="K165" s="22">
        <v>1.2948943557192101</v>
      </c>
      <c r="L165" s="22">
        <v>1.29712914435878</v>
      </c>
      <c r="M165" s="22">
        <v>0.97411006464884597</v>
      </c>
      <c r="N165" s="22">
        <v>1.4277476908069</v>
      </c>
    </row>
    <row r="166" spans="3:14" x14ac:dyDescent="0.35">
      <c r="C166" t="s">
        <v>446</v>
      </c>
      <c r="E166" s="2" t="s">
        <v>14</v>
      </c>
      <c r="F166" s="20">
        <v>583666</v>
      </c>
      <c r="G166" s="20">
        <v>583666</v>
      </c>
      <c r="H166" s="21">
        <v>0</v>
      </c>
      <c r="I166" s="3" t="s">
        <v>68</v>
      </c>
      <c r="J166" s="6" t="s">
        <v>69</v>
      </c>
      <c r="K166" s="22">
        <v>46.545300089472398</v>
      </c>
      <c r="L166" s="22">
        <v>40.508564397292503</v>
      </c>
      <c r="M166" s="22">
        <v>40.604996871609202</v>
      </c>
      <c r="N166" s="22">
        <v>37.148748915879402</v>
      </c>
    </row>
    <row r="167" spans="3:14" x14ac:dyDescent="0.35">
      <c r="C167" t="s">
        <v>447</v>
      </c>
      <c r="E167" s="2" t="s">
        <v>14</v>
      </c>
      <c r="F167" s="20">
        <v>1733409</v>
      </c>
      <c r="G167" s="20">
        <v>1736499</v>
      </c>
      <c r="H167" s="21">
        <v>8.9141100000000006E-93</v>
      </c>
      <c r="I167" s="3" t="s">
        <v>448</v>
      </c>
      <c r="J167" s="6" t="s">
        <v>449</v>
      </c>
      <c r="K167" s="22">
        <v>73.183641543304404</v>
      </c>
      <c r="L167" s="22">
        <v>40.640247742627999</v>
      </c>
      <c r="M167" s="22">
        <v>27.787496833595799</v>
      </c>
      <c r="N167" s="22">
        <v>16.0695661297298</v>
      </c>
    </row>
    <row r="168" spans="3:14" x14ac:dyDescent="0.35">
      <c r="C168" t="s">
        <v>450</v>
      </c>
      <c r="E168" s="2" t="s">
        <v>14</v>
      </c>
      <c r="F168" s="20">
        <v>1743786</v>
      </c>
      <c r="G168" s="20">
        <v>1745931</v>
      </c>
      <c r="H168" s="28">
        <v>1.3313900000000001E-123</v>
      </c>
      <c r="I168" s="3" t="s">
        <v>451</v>
      </c>
      <c r="J168" s="6" t="s">
        <v>411</v>
      </c>
      <c r="K168" s="22">
        <v>28.1582481606189</v>
      </c>
      <c r="L168" s="22">
        <v>100.851548197095</v>
      </c>
      <c r="M168" s="22">
        <v>95.085336175909504</v>
      </c>
      <c r="N168" s="22">
        <v>94.375638842042093</v>
      </c>
    </row>
    <row r="169" spans="3:14" x14ac:dyDescent="0.35">
      <c r="C169" t="s">
        <v>452</v>
      </c>
      <c r="E169" s="2" t="s">
        <v>14</v>
      </c>
      <c r="F169" s="20">
        <v>1764576</v>
      </c>
      <c r="G169" s="20">
        <v>1765598</v>
      </c>
      <c r="H169" s="28">
        <v>6.4188900000000001E-115</v>
      </c>
      <c r="I169" s="3" t="s">
        <v>453</v>
      </c>
      <c r="J169" s="6" t="s">
        <v>411</v>
      </c>
      <c r="K169" s="22">
        <v>27.071790097614599</v>
      </c>
      <c r="L169" s="22">
        <v>732.31535721014097</v>
      </c>
      <c r="M169" s="22">
        <v>1095.5348778345101</v>
      </c>
      <c r="N169" s="22">
        <v>884.89275460554404</v>
      </c>
    </row>
    <row r="170" spans="3:14" x14ac:dyDescent="0.35">
      <c r="C170" t="s">
        <v>454</v>
      </c>
      <c r="E170" s="2" t="s">
        <v>14</v>
      </c>
      <c r="F170" s="20">
        <v>4665546</v>
      </c>
      <c r="G170" s="20">
        <v>4667620</v>
      </c>
      <c r="H170" s="21">
        <v>0</v>
      </c>
      <c r="I170" s="3" t="s">
        <v>455</v>
      </c>
      <c r="J170" s="6" t="s">
        <v>456</v>
      </c>
      <c r="K170" s="22">
        <v>0.120046641349514</v>
      </c>
      <c r="L170" s="22">
        <v>4.6783402282675004</v>
      </c>
      <c r="M170" s="22">
        <v>4.5240256529049896</v>
      </c>
      <c r="N170" s="22">
        <v>2.9154245806155701</v>
      </c>
    </row>
    <row r="171" spans="3:14" x14ac:dyDescent="0.35">
      <c r="C171" t="s">
        <v>457</v>
      </c>
      <c r="E171" s="2" t="s">
        <v>14</v>
      </c>
      <c r="F171" s="20">
        <v>13909330</v>
      </c>
      <c r="G171" s="20">
        <v>13914962</v>
      </c>
      <c r="H171" s="21">
        <v>0</v>
      </c>
      <c r="I171" s="3" t="s">
        <v>118</v>
      </c>
      <c r="J171" s="6" t="s">
        <v>119</v>
      </c>
      <c r="K171" s="22">
        <v>9.5726263081791299</v>
      </c>
      <c r="L171" s="22">
        <v>5.9088729848357104</v>
      </c>
      <c r="M171" s="22">
        <v>5.35794973366525</v>
      </c>
      <c r="N171" s="22">
        <v>4.49464751290345</v>
      </c>
    </row>
    <row r="172" spans="3:14" x14ac:dyDescent="0.35">
      <c r="C172" t="s">
        <v>458</v>
      </c>
      <c r="E172" s="2" t="s">
        <v>14</v>
      </c>
      <c r="F172" s="20">
        <v>14742458</v>
      </c>
      <c r="G172" s="20">
        <v>14758202</v>
      </c>
      <c r="H172" s="21">
        <v>0</v>
      </c>
      <c r="I172" s="3" t="s">
        <v>459</v>
      </c>
      <c r="J172" s="6" t="s">
        <v>460</v>
      </c>
      <c r="K172" s="22">
        <v>5.1149241447502103</v>
      </c>
      <c r="L172" s="22">
        <v>18.978328741945301</v>
      </c>
      <c r="M172" s="22">
        <v>43.477241693344801</v>
      </c>
      <c r="N172" s="22">
        <v>59.5149875231495</v>
      </c>
    </row>
    <row r="173" spans="3:14" x14ac:dyDescent="0.35">
      <c r="C173" t="s">
        <v>461</v>
      </c>
      <c r="E173" s="2" t="s">
        <v>14</v>
      </c>
      <c r="F173" s="20">
        <v>16241844</v>
      </c>
      <c r="G173" s="20">
        <v>16243553</v>
      </c>
      <c r="H173" s="21">
        <v>2.5757899999999999E-80</v>
      </c>
      <c r="I173" s="2" t="s">
        <v>91</v>
      </c>
      <c r="J173" s="6" t="s">
        <v>92</v>
      </c>
      <c r="K173" s="22">
        <v>1.24905393269294</v>
      </c>
      <c r="L173" s="22">
        <v>0.66200878254569595</v>
      </c>
      <c r="M173" s="22">
        <v>2.7356989174006301E-2</v>
      </c>
      <c r="N173" s="22">
        <v>5.98975081287801E-2</v>
      </c>
    </row>
    <row r="174" spans="3:14" x14ac:dyDescent="0.35">
      <c r="C174" t="s">
        <v>462</v>
      </c>
      <c r="E174" s="2" t="s">
        <v>14</v>
      </c>
      <c r="F174" s="20">
        <v>17167506</v>
      </c>
      <c r="G174" s="20">
        <v>17173541</v>
      </c>
      <c r="H174" s="21">
        <v>0</v>
      </c>
      <c r="I174" s="6" t="s">
        <v>463</v>
      </c>
      <c r="J174" s="6" t="s">
        <v>464</v>
      </c>
      <c r="K174" s="22">
        <v>1.1673911517911801E-2</v>
      </c>
      <c r="L174" s="22">
        <v>4.24086057430582E-2</v>
      </c>
      <c r="M174" s="22">
        <v>7.8485980808226299E-3</v>
      </c>
      <c r="N174" s="22">
        <v>4.17021604726057E-2</v>
      </c>
    </row>
    <row r="175" spans="3:14" x14ac:dyDescent="0.35">
      <c r="C175" t="s">
        <v>465</v>
      </c>
      <c r="E175" s="2" t="s">
        <v>14</v>
      </c>
      <c r="F175" s="20">
        <v>18285893</v>
      </c>
      <c r="G175" s="20">
        <v>18297321</v>
      </c>
      <c r="H175" s="21">
        <v>0</v>
      </c>
      <c r="I175" s="3" t="s">
        <v>466</v>
      </c>
      <c r="J175" s="6" t="s">
        <v>467</v>
      </c>
      <c r="K175" s="22">
        <v>17.852607797611199</v>
      </c>
      <c r="L175" s="22">
        <v>14.423709446128299</v>
      </c>
      <c r="M175" s="22">
        <v>12.7033199617136</v>
      </c>
      <c r="N175" s="22">
        <v>12.514342774334001</v>
      </c>
    </row>
    <row r="176" spans="3:14" x14ac:dyDescent="0.35">
      <c r="C176" t="s">
        <v>468</v>
      </c>
      <c r="D176" s="33"/>
      <c r="E176" s="2" t="s">
        <v>14</v>
      </c>
      <c r="F176" s="20">
        <v>19209926</v>
      </c>
      <c r="G176" s="20">
        <v>19219133</v>
      </c>
      <c r="H176" s="21">
        <v>0</v>
      </c>
      <c r="I176" s="3" t="s">
        <v>469</v>
      </c>
      <c r="J176" s="6" t="s">
        <v>470</v>
      </c>
      <c r="K176" s="22">
        <v>30.3111853135408</v>
      </c>
      <c r="L176" s="22">
        <v>22.489538433644501</v>
      </c>
      <c r="M176" s="22">
        <v>20.7023131594459</v>
      </c>
      <c r="N176" s="22">
        <v>31.700208335232698</v>
      </c>
    </row>
    <row r="177" spans="3:14" x14ac:dyDescent="0.35">
      <c r="C177" t="s">
        <v>471</v>
      </c>
      <c r="D177" s="33"/>
      <c r="E177" s="2" t="s">
        <v>14</v>
      </c>
      <c r="F177" s="20">
        <v>19283000</v>
      </c>
      <c r="G177" s="20">
        <v>19289717</v>
      </c>
      <c r="H177" s="21">
        <v>0</v>
      </c>
      <c r="I177" s="3" t="s">
        <v>469</v>
      </c>
      <c r="J177" s="6" t="s">
        <v>470</v>
      </c>
      <c r="K177" s="22">
        <v>0.59992554660280295</v>
      </c>
      <c r="L177" s="22">
        <v>0.37877409614431801</v>
      </c>
      <c r="M177" s="22">
        <v>0.115525872899083</v>
      </c>
      <c r="N177" s="22">
        <v>5.6323356512104301E-2</v>
      </c>
    </row>
    <row r="178" spans="3:14" x14ac:dyDescent="0.35">
      <c r="C178" t="s">
        <v>472</v>
      </c>
      <c r="E178" s="2" t="s">
        <v>14</v>
      </c>
      <c r="F178" s="20">
        <v>20496571</v>
      </c>
      <c r="G178" s="20">
        <v>20501309</v>
      </c>
      <c r="H178" s="21">
        <v>0</v>
      </c>
      <c r="I178" s="3" t="s">
        <v>473</v>
      </c>
      <c r="J178" s="6" t="s">
        <v>474</v>
      </c>
      <c r="K178" s="22">
        <v>11.932204836447401</v>
      </c>
      <c r="L178" s="22">
        <v>7.85493830946176</v>
      </c>
      <c r="M178" s="22">
        <v>6.0858761431215296</v>
      </c>
      <c r="N178" s="22">
        <v>6.9427815226952099</v>
      </c>
    </row>
    <row r="179" spans="3:14" x14ac:dyDescent="0.35">
      <c r="C179" t="s">
        <v>475</v>
      </c>
      <c r="E179" s="2" t="s">
        <v>14</v>
      </c>
      <c r="F179" s="20">
        <v>20614888</v>
      </c>
      <c r="G179" s="20">
        <v>20622791</v>
      </c>
      <c r="H179" s="21">
        <v>0</v>
      </c>
      <c r="I179" s="3" t="s">
        <v>356</v>
      </c>
      <c r="J179" s="6" t="s">
        <v>357</v>
      </c>
      <c r="K179" s="22">
        <v>13.7761273790705</v>
      </c>
      <c r="L179" s="22">
        <v>19.6013261507015</v>
      </c>
      <c r="M179" s="22">
        <v>18.340550588512698</v>
      </c>
      <c r="N179" s="22">
        <v>21.461509588553799</v>
      </c>
    </row>
    <row r="180" spans="3:14" x14ac:dyDescent="0.35">
      <c r="C180" t="s">
        <v>476</v>
      </c>
      <c r="E180" s="2" t="s">
        <v>15</v>
      </c>
      <c r="F180" s="20">
        <v>1545513</v>
      </c>
      <c r="G180" s="20">
        <v>1546130</v>
      </c>
      <c r="H180" s="21">
        <v>2.3975800000000001E-60</v>
      </c>
      <c r="I180" s="3" t="s">
        <v>477</v>
      </c>
      <c r="J180" s="6" t="s">
        <v>478</v>
      </c>
      <c r="K180" s="22">
        <v>2.5797794135501699</v>
      </c>
      <c r="L180" s="22">
        <v>3.6194112891604902</v>
      </c>
      <c r="M180" s="22">
        <v>7.0263502330427503</v>
      </c>
      <c r="N180" s="22">
        <v>9.3022943582122704</v>
      </c>
    </row>
    <row r="181" spans="3:14" x14ac:dyDescent="0.35">
      <c r="C181" t="s">
        <v>479</v>
      </c>
      <c r="E181" s="2" t="s">
        <v>15</v>
      </c>
      <c r="F181" s="20">
        <v>2761269</v>
      </c>
      <c r="G181" s="20">
        <v>2763488</v>
      </c>
      <c r="H181" s="21">
        <v>8.3074300000000004E-83</v>
      </c>
      <c r="I181" s="26" t="s">
        <v>173</v>
      </c>
      <c r="J181" s="6" t="s">
        <v>174</v>
      </c>
      <c r="K181" s="22">
        <v>1.14868524650245</v>
      </c>
      <c r="L181" s="22">
        <v>1.0402580505129699</v>
      </c>
      <c r="M181" s="22">
        <v>2.7301306532968601</v>
      </c>
      <c r="N181" s="22">
        <v>2.1790821315751701</v>
      </c>
    </row>
    <row r="182" spans="3:14" x14ac:dyDescent="0.35">
      <c r="C182" t="s">
        <v>480</v>
      </c>
      <c r="E182" s="2" t="s">
        <v>15</v>
      </c>
      <c r="F182" s="20">
        <v>9551809</v>
      </c>
      <c r="G182" s="20">
        <v>9552405</v>
      </c>
      <c r="H182" s="21">
        <v>8.98276E-41</v>
      </c>
      <c r="I182" s="3" t="s">
        <v>481</v>
      </c>
      <c r="J182" s="6" t="s">
        <v>482</v>
      </c>
      <c r="K182" s="22">
        <v>43.654122751431203</v>
      </c>
      <c r="L182" s="22">
        <v>33.244638579554803</v>
      </c>
      <c r="M182" s="22">
        <v>28.312189807065199</v>
      </c>
      <c r="N182" s="22">
        <v>25.348845715569102</v>
      </c>
    </row>
    <row r="183" spans="3:14" x14ac:dyDescent="0.35">
      <c r="C183" t="s">
        <v>483</v>
      </c>
      <c r="E183" s="2" t="s">
        <v>15</v>
      </c>
      <c r="F183" s="20">
        <v>10245845</v>
      </c>
      <c r="G183" s="20">
        <v>10251216</v>
      </c>
      <c r="H183" s="21">
        <v>0</v>
      </c>
      <c r="I183" s="3" t="s">
        <v>484</v>
      </c>
      <c r="J183" s="6" t="s">
        <v>485</v>
      </c>
      <c r="K183" s="22">
        <v>14.475135810922399</v>
      </c>
      <c r="L183" s="22">
        <v>13.9854981137356</v>
      </c>
      <c r="M183" s="22">
        <v>14.357657298888901</v>
      </c>
      <c r="N183" s="22">
        <v>16.027618413324699</v>
      </c>
    </row>
    <row r="184" spans="3:14" x14ac:dyDescent="0.35">
      <c r="C184" t="s">
        <v>486</v>
      </c>
      <c r="E184" s="2" t="s">
        <v>15</v>
      </c>
      <c r="F184" s="20">
        <v>11912045</v>
      </c>
      <c r="G184" s="20">
        <v>11917595</v>
      </c>
      <c r="H184" s="21">
        <v>4.7390799999999996E-72</v>
      </c>
      <c r="I184" s="3" t="s">
        <v>487</v>
      </c>
      <c r="J184" s="6" t="s">
        <v>488</v>
      </c>
      <c r="K184" s="22">
        <v>1.46994134410866</v>
      </c>
      <c r="L184" s="22">
        <v>0.59792291990124702</v>
      </c>
      <c r="M184" s="22">
        <v>0.342822084785112</v>
      </c>
      <c r="N184" s="22">
        <v>0.11641720327796901</v>
      </c>
    </row>
    <row r="185" spans="3:14" x14ac:dyDescent="0.35">
      <c r="C185" t="s">
        <v>489</v>
      </c>
      <c r="E185" s="2" t="s">
        <v>15</v>
      </c>
      <c r="F185" s="20">
        <v>12805390</v>
      </c>
      <c r="G185" s="20">
        <v>12843018</v>
      </c>
      <c r="H185" s="21">
        <v>0</v>
      </c>
      <c r="I185" s="3" t="s">
        <v>126</v>
      </c>
      <c r="J185" s="6" t="s">
        <v>490</v>
      </c>
      <c r="K185" s="22">
        <v>4.2451878902443099</v>
      </c>
      <c r="L185" s="22">
        <v>117.365715901458</v>
      </c>
      <c r="M185" s="22">
        <v>332.70937173563101</v>
      </c>
      <c r="N185" s="22">
        <v>671.63796948022195</v>
      </c>
    </row>
    <row r="186" spans="3:14" x14ac:dyDescent="0.35">
      <c r="C186" t="s">
        <v>491</v>
      </c>
      <c r="E186" s="2" t="s">
        <v>15</v>
      </c>
      <c r="F186" s="20">
        <v>12869716</v>
      </c>
      <c r="G186" s="20">
        <v>12879765</v>
      </c>
      <c r="H186" s="21">
        <v>0</v>
      </c>
      <c r="I186" s="3" t="s">
        <v>344</v>
      </c>
      <c r="J186" s="6" t="s">
        <v>492</v>
      </c>
      <c r="K186" s="22">
        <v>1.12503930868653</v>
      </c>
      <c r="L186" s="22">
        <v>19.040692786438399</v>
      </c>
      <c r="M186" s="22">
        <v>47.334479634184497</v>
      </c>
      <c r="N186" s="22">
        <v>88.419124028627394</v>
      </c>
    </row>
    <row r="187" spans="3:14" x14ac:dyDescent="0.35">
      <c r="C187" t="s">
        <v>493</v>
      </c>
      <c r="E187" s="2" t="s">
        <v>15</v>
      </c>
      <c r="F187" s="20">
        <v>15499649</v>
      </c>
      <c r="G187" s="20">
        <v>15504452</v>
      </c>
      <c r="H187" s="21">
        <v>0</v>
      </c>
      <c r="I187" s="3" t="s">
        <v>494</v>
      </c>
      <c r="J187" s="6" t="s">
        <v>495</v>
      </c>
      <c r="K187" s="22">
        <v>74.883368104683697</v>
      </c>
      <c r="L187" s="22">
        <v>342.05189836565302</v>
      </c>
      <c r="M187" s="22">
        <v>424.77461697828301</v>
      </c>
      <c r="N187" s="22">
        <v>326.44995623477303</v>
      </c>
    </row>
    <row r="188" spans="3:14" x14ac:dyDescent="0.35">
      <c r="C188" t="s">
        <v>496</v>
      </c>
      <c r="E188" s="2" t="s">
        <v>15</v>
      </c>
      <c r="F188" s="20">
        <v>27636779</v>
      </c>
      <c r="G188" s="20">
        <v>27640809</v>
      </c>
      <c r="H188" s="21">
        <v>1.3582800000000001E-57</v>
      </c>
      <c r="I188" s="26" t="s">
        <v>497</v>
      </c>
      <c r="J188" s="6" t="s">
        <v>498</v>
      </c>
      <c r="K188" s="22">
        <v>0</v>
      </c>
      <c r="L188" s="22">
        <v>0.78664150577249503</v>
      </c>
      <c r="M188" s="22">
        <v>0.51251584354912505</v>
      </c>
      <c r="N188" s="22">
        <v>0.23428473220123799</v>
      </c>
    </row>
    <row r="189" spans="3:14" x14ac:dyDescent="0.35">
      <c r="C189" t="s">
        <v>499</v>
      </c>
      <c r="E189" s="2" t="s">
        <v>6</v>
      </c>
      <c r="F189" s="20">
        <v>12630492</v>
      </c>
      <c r="G189" s="20">
        <v>12636914</v>
      </c>
      <c r="H189" s="21">
        <v>1.18953E-33</v>
      </c>
      <c r="I189" s="3" t="s">
        <v>500</v>
      </c>
      <c r="J189" s="6" t="s">
        <v>501</v>
      </c>
      <c r="K189" s="22">
        <v>11.9848286214096</v>
      </c>
      <c r="L189" s="22">
        <v>6.7321590444902402</v>
      </c>
      <c r="M189" s="22">
        <v>5.6211725218182398</v>
      </c>
      <c r="N189" s="22">
        <v>6.8716228355528104</v>
      </c>
    </row>
    <row r="190" spans="3:14" x14ac:dyDescent="0.35">
      <c r="C190" t="s">
        <v>502</v>
      </c>
      <c r="E190" s="2" t="s">
        <v>6</v>
      </c>
      <c r="F190" s="20">
        <v>14298974</v>
      </c>
      <c r="G190" s="20">
        <v>14300276</v>
      </c>
      <c r="H190" s="21">
        <v>5.5893599999999998E-67</v>
      </c>
      <c r="I190" s="26" t="s">
        <v>173</v>
      </c>
      <c r="J190" s="6" t="s">
        <v>174</v>
      </c>
      <c r="K190" s="22">
        <v>2.8646899045273102</v>
      </c>
      <c r="L190" s="22">
        <v>1.7352150496685801</v>
      </c>
      <c r="M190" s="22">
        <v>2.7801638276212399</v>
      </c>
      <c r="N190" s="22">
        <v>4.78374855834344</v>
      </c>
    </row>
    <row r="191" spans="3:14" x14ac:dyDescent="0.35">
      <c r="C191" t="s">
        <v>503</v>
      </c>
      <c r="E191" s="2" t="s">
        <v>6</v>
      </c>
      <c r="F191" s="20">
        <v>16102690</v>
      </c>
      <c r="G191" s="20">
        <v>16117140</v>
      </c>
      <c r="H191" s="21">
        <v>1.7639799999999999E-98</v>
      </c>
      <c r="I191" s="3" t="s">
        <v>504</v>
      </c>
      <c r="J191" s="6" t="s">
        <v>505</v>
      </c>
      <c r="K191" s="22">
        <v>13.810719748712099</v>
      </c>
      <c r="L191" s="22">
        <v>10.437348395190799</v>
      </c>
      <c r="M191" s="22">
        <v>7.8285536838806804</v>
      </c>
      <c r="N191" s="22">
        <v>4.9212284776787403</v>
      </c>
    </row>
    <row r="192" spans="3:14" x14ac:dyDescent="0.35">
      <c r="C192" t="s">
        <v>506</v>
      </c>
      <c r="E192" s="2" t="s">
        <v>6</v>
      </c>
      <c r="F192" s="20">
        <v>18189860</v>
      </c>
      <c r="G192" s="20">
        <v>18192084</v>
      </c>
      <c r="H192" s="21">
        <v>2.4551799999999999E-61</v>
      </c>
      <c r="I192" s="26" t="s">
        <v>173</v>
      </c>
      <c r="J192" s="6" t="s">
        <v>174</v>
      </c>
      <c r="K192" s="22">
        <v>0.53014108157849804</v>
      </c>
      <c r="L192" s="22">
        <v>0.16071581432606299</v>
      </c>
      <c r="M192" s="22">
        <v>5.0366802598921699E-2</v>
      </c>
      <c r="N192" s="22">
        <v>0.27639009517437202</v>
      </c>
    </row>
    <row r="193" spans="3:14" x14ac:dyDescent="0.35">
      <c r="C193" t="s">
        <v>507</v>
      </c>
      <c r="E193" s="2" t="s">
        <v>508</v>
      </c>
      <c r="F193" s="20">
        <v>2556428</v>
      </c>
      <c r="G193" s="20">
        <v>2560101</v>
      </c>
      <c r="H193" s="21">
        <v>9.6569699999999999E-41</v>
      </c>
      <c r="I193" s="3" t="s">
        <v>292</v>
      </c>
      <c r="J193" s="6" t="s">
        <v>293</v>
      </c>
      <c r="K193" s="22">
        <v>32.245249100959299</v>
      </c>
      <c r="L193" s="22">
        <v>8.72009449551941</v>
      </c>
      <c r="M193" s="22">
        <v>3.68113879106861</v>
      </c>
      <c r="N193" s="22">
        <v>2.52530980870621</v>
      </c>
    </row>
    <row r="194" spans="3:14" x14ac:dyDescent="0.35">
      <c r="C194" t="s">
        <v>509</v>
      </c>
      <c r="E194" s="2" t="s">
        <v>508</v>
      </c>
      <c r="F194" s="20">
        <v>6402128</v>
      </c>
      <c r="G194" s="20">
        <v>6403715</v>
      </c>
      <c r="H194" s="21">
        <v>0</v>
      </c>
      <c r="I194" s="3" t="s">
        <v>187</v>
      </c>
      <c r="J194" s="6" t="s">
        <v>188</v>
      </c>
      <c r="K194" s="22">
        <v>13.6842203266191</v>
      </c>
      <c r="L194" s="22">
        <v>6.61035768800678</v>
      </c>
      <c r="M194" s="22">
        <v>7.0711564579888897</v>
      </c>
      <c r="N194" s="22">
        <v>1.6310521878065201</v>
      </c>
    </row>
    <row r="195" spans="3:14" x14ac:dyDescent="0.35">
      <c r="C195" t="s">
        <v>510</v>
      </c>
      <c r="E195" s="2" t="s">
        <v>508</v>
      </c>
      <c r="F195" s="20">
        <v>6977911</v>
      </c>
      <c r="G195" s="20">
        <v>6978972</v>
      </c>
      <c r="H195" s="21">
        <v>0</v>
      </c>
      <c r="I195" s="3" t="s">
        <v>511</v>
      </c>
      <c r="J195" s="6"/>
      <c r="K195" s="22">
        <v>66.313712980460295</v>
      </c>
      <c r="L195" s="22">
        <v>54.2302369676799</v>
      </c>
      <c r="M195" s="22">
        <v>52.626675728055702</v>
      </c>
      <c r="N195" s="22">
        <v>43.927943103107602</v>
      </c>
    </row>
    <row r="196" spans="3:14" x14ac:dyDescent="0.35">
      <c r="C196" t="s">
        <v>512</v>
      </c>
      <c r="E196" s="2" t="s">
        <v>508</v>
      </c>
      <c r="F196" s="20">
        <v>7194801</v>
      </c>
      <c r="G196" s="20">
        <v>7198380</v>
      </c>
      <c r="H196" s="21">
        <v>1.3379699999999999E-85</v>
      </c>
      <c r="I196" s="3" t="s">
        <v>513</v>
      </c>
      <c r="J196" s="6" t="s">
        <v>514</v>
      </c>
      <c r="K196" s="22">
        <v>0.52140018703531898</v>
      </c>
      <c r="L196" s="22">
        <v>49.502301615241201</v>
      </c>
      <c r="M196" s="22">
        <v>84.484796918365603</v>
      </c>
      <c r="N196" s="22">
        <v>143.259069740266</v>
      </c>
    </row>
    <row r="197" spans="3:14" x14ac:dyDescent="0.35">
      <c r="C197" t="s">
        <v>515</v>
      </c>
      <c r="E197" s="2" t="s">
        <v>508</v>
      </c>
      <c r="F197" s="20">
        <v>9222564</v>
      </c>
      <c r="G197" s="20">
        <v>9227419</v>
      </c>
      <c r="H197" s="21">
        <v>1.9439000000000001E-18</v>
      </c>
      <c r="I197" s="3" t="s">
        <v>516</v>
      </c>
      <c r="J197" s="6" t="s">
        <v>517</v>
      </c>
      <c r="K197" s="22">
        <v>13.606355918104001</v>
      </c>
      <c r="L197" s="22">
        <v>11.926485224314799</v>
      </c>
      <c r="M197" s="22">
        <v>12.2110860443569</v>
      </c>
      <c r="N197" s="22">
        <v>12.893056378713901</v>
      </c>
    </row>
    <row r="198" spans="3:14" x14ac:dyDescent="0.35">
      <c r="C198" t="s">
        <v>518</v>
      </c>
      <c r="E198" s="2" t="s">
        <v>508</v>
      </c>
      <c r="F198" s="20">
        <v>10402385</v>
      </c>
      <c r="G198" s="20">
        <v>10404249</v>
      </c>
      <c r="H198" s="21">
        <v>3.77032E-88</v>
      </c>
      <c r="I198" s="3" t="s">
        <v>519</v>
      </c>
      <c r="J198" s="6" t="s">
        <v>520</v>
      </c>
      <c r="K198" s="22">
        <v>12.4119649790323</v>
      </c>
      <c r="L198" s="22">
        <v>10.8023555306353</v>
      </c>
      <c r="M198" s="22">
        <v>11.661545190593399</v>
      </c>
      <c r="N198" s="22">
        <v>13.692810109366301</v>
      </c>
    </row>
    <row r="199" spans="3:14" x14ac:dyDescent="0.35">
      <c r="C199" t="s">
        <v>521</v>
      </c>
      <c r="E199" s="2" t="s">
        <v>12</v>
      </c>
      <c r="F199" s="20">
        <v>3186379</v>
      </c>
      <c r="G199" s="20">
        <v>3190639</v>
      </c>
      <c r="H199" s="21">
        <v>6.6317099999999998E-35</v>
      </c>
      <c r="I199" s="3" t="s">
        <v>522</v>
      </c>
      <c r="J199" s="6" t="s">
        <v>523</v>
      </c>
      <c r="K199" s="22">
        <v>19.5962568061958</v>
      </c>
      <c r="L199" s="22">
        <v>11.853530912411999</v>
      </c>
      <c r="M199" s="22">
        <v>8.2677796720152497</v>
      </c>
      <c r="N199" s="22">
        <v>5.7620108318994001</v>
      </c>
    </row>
    <row r="200" spans="3:14" x14ac:dyDescent="0.35">
      <c r="C200" t="s">
        <v>524</v>
      </c>
      <c r="E200" s="2" t="s">
        <v>12</v>
      </c>
      <c r="F200" s="20">
        <v>5752766</v>
      </c>
      <c r="G200" s="20">
        <v>5755956</v>
      </c>
      <c r="H200" s="21">
        <v>5.7278699999999996E-91</v>
      </c>
      <c r="I200" s="3" t="s">
        <v>525</v>
      </c>
      <c r="J200" s="6" t="s">
        <v>526</v>
      </c>
      <c r="K200" s="22">
        <v>10.706035968168701</v>
      </c>
      <c r="L200" s="22">
        <v>3.2290149121148</v>
      </c>
      <c r="M200" s="22">
        <v>4.0426851010909797</v>
      </c>
      <c r="N200" s="22">
        <v>2.14418936584963</v>
      </c>
    </row>
    <row r="201" spans="3:14" x14ac:dyDescent="0.35">
      <c r="C201" t="s">
        <v>527</v>
      </c>
      <c r="E201" s="2" t="s">
        <v>12</v>
      </c>
      <c r="F201" s="20">
        <v>9171229</v>
      </c>
      <c r="G201" s="20">
        <v>9179062</v>
      </c>
      <c r="H201" s="21">
        <v>2.3016700000000001E-36</v>
      </c>
      <c r="I201" s="3" t="s">
        <v>500</v>
      </c>
      <c r="J201" s="6" t="s">
        <v>501</v>
      </c>
      <c r="K201" s="22">
        <v>31.2479196463051</v>
      </c>
      <c r="L201" s="22">
        <v>35.556314676761502</v>
      </c>
      <c r="M201" s="22">
        <v>39.523705279899602</v>
      </c>
      <c r="N201" s="22">
        <v>33.928124665244702</v>
      </c>
    </row>
    <row r="202" spans="3:14" x14ac:dyDescent="0.35">
      <c r="C202" t="s">
        <v>528</v>
      </c>
      <c r="E202" s="2" t="s">
        <v>12</v>
      </c>
      <c r="F202" s="20">
        <v>11344644</v>
      </c>
      <c r="G202" s="20">
        <v>11352119</v>
      </c>
      <c r="H202" s="21">
        <v>8.7345899999999999E-102</v>
      </c>
      <c r="I202" s="3" t="s">
        <v>529</v>
      </c>
      <c r="J202" s="6" t="s">
        <v>530</v>
      </c>
      <c r="K202" s="22">
        <v>16.884650847651301</v>
      </c>
      <c r="L202" s="22">
        <v>11.8285760676564</v>
      </c>
      <c r="M202" s="22">
        <v>8.3613525861601001</v>
      </c>
      <c r="N202" s="22">
        <v>6.23165215389621</v>
      </c>
    </row>
    <row r="203" spans="3:14" x14ac:dyDescent="0.35">
      <c r="C203" t="s">
        <v>531</v>
      </c>
      <c r="E203" s="2" t="s">
        <v>12</v>
      </c>
      <c r="F203" s="20">
        <v>12233795</v>
      </c>
      <c r="G203" s="20">
        <v>12237387</v>
      </c>
      <c r="H203" s="21">
        <v>0</v>
      </c>
      <c r="I203" s="3" t="s">
        <v>532</v>
      </c>
      <c r="J203" s="6" t="s">
        <v>533</v>
      </c>
      <c r="K203" s="22">
        <v>32.4966834655499</v>
      </c>
      <c r="L203" s="22">
        <v>150.841408498183</v>
      </c>
      <c r="M203" s="22">
        <v>160.63416371574399</v>
      </c>
      <c r="N203" s="22">
        <v>121.284786161041</v>
      </c>
    </row>
    <row r="204" spans="3:14" x14ac:dyDescent="0.35">
      <c r="C204" t="s">
        <v>534</v>
      </c>
      <c r="E204" s="2" t="s">
        <v>12</v>
      </c>
      <c r="F204" s="20">
        <v>13869145</v>
      </c>
      <c r="G204" s="20">
        <v>13871143</v>
      </c>
      <c r="H204" s="28">
        <v>0</v>
      </c>
      <c r="I204" s="3" t="s">
        <v>535</v>
      </c>
      <c r="J204" s="6" t="s">
        <v>162</v>
      </c>
      <c r="K204" s="22">
        <v>0.18485643278438901</v>
      </c>
      <c r="L204" s="22">
        <v>0.31329273944359298</v>
      </c>
      <c r="M204" s="22">
        <v>0.71774620061882499</v>
      </c>
      <c r="N204" s="22">
        <v>0.41701005814597703</v>
      </c>
    </row>
    <row r="205" spans="3:14" x14ac:dyDescent="0.35">
      <c r="C205" t="s">
        <v>536</v>
      </c>
      <c r="E205" s="2" t="s">
        <v>12</v>
      </c>
      <c r="F205" s="20">
        <v>18962927</v>
      </c>
      <c r="G205" s="20">
        <v>18968597</v>
      </c>
      <c r="H205" s="21">
        <v>0</v>
      </c>
      <c r="I205" s="3" t="s">
        <v>537</v>
      </c>
      <c r="J205" s="6" t="s">
        <v>538</v>
      </c>
      <c r="K205" s="22">
        <v>35.5577021096748</v>
      </c>
      <c r="L205" s="22">
        <v>24.890168768114599</v>
      </c>
      <c r="M205" s="22">
        <v>12.6282983421999</v>
      </c>
      <c r="N205" s="22">
        <v>10.995114758385901</v>
      </c>
    </row>
    <row r="206" spans="3:14" x14ac:dyDescent="0.35">
      <c r="C206" t="s">
        <v>539</v>
      </c>
      <c r="E206" s="2" t="s">
        <v>12</v>
      </c>
      <c r="F206" s="20">
        <v>19839309</v>
      </c>
      <c r="G206" s="20">
        <v>19844183</v>
      </c>
      <c r="H206" s="21">
        <v>3.1096799999999999E-70</v>
      </c>
      <c r="I206" s="3" t="s">
        <v>540</v>
      </c>
      <c r="J206" s="6" t="s">
        <v>541</v>
      </c>
      <c r="K206" s="22">
        <v>0.91652781298860697</v>
      </c>
      <c r="L206" s="22">
        <v>3.2048361333252499E-2</v>
      </c>
      <c r="M206" s="22">
        <v>0</v>
      </c>
      <c r="N206" s="22">
        <v>0</v>
      </c>
    </row>
    <row r="207" spans="3:14" x14ac:dyDescent="0.35">
      <c r="C207" t="s">
        <v>542</v>
      </c>
      <c r="E207" s="2" t="s">
        <v>12</v>
      </c>
      <c r="F207" s="20">
        <v>20164205</v>
      </c>
      <c r="G207" s="20">
        <v>20164850</v>
      </c>
      <c r="H207" s="21">
        <v>1.4737199999999999E-39</v>
      </c>
      <c r="I207" s="3" t="s">
        <v>543</v>
      </c>
      <c r="J207" s="6" t="s">
        <v>544</v>
      </c>
      <c r="K207" s="22">
        <v>259.93604259222298</v>
      </c>
      <c r="L207" s="22">
        <v>270.43859133412002</v>
      </c>
      <c r="M207" s="22">
        <v>317.57152454654101</v>
      </c>
      <c r="N207" s="22">
        <v>352.44116881493102</v>
      </c>
    </row>
    <row r="208" spans="3:14" x14ac:dyDescent="0.35">
      <c r="C208" t="s">
        <v>545</v>
      </c>
      <c r="E208" s="2" t="s">
        <v>12</v>
      </c>
      <c r="F208" s="20">
        <v>21993376</v>
      </c>
      <c r="G208" s="20">
        <v>21999061</v>
      </c>
      <c r="H208" s="21">
        <v>0</v>
      </c>
      <c r="I208" s="3" t="s">
        <v>484</v>
      </c>
      <c r="J208" s="6" t="s">
        <v>546</v>
      </c>
      <c r="K208" s="22">
        <v>2.4577923993561299</v>
      </c>
      <c r="L208" s="22">
        <v>3.3934566312626302</v>
      </c>
      <c r="M208" s="22">
        <v>4.5301008339358901</v>
      </c>
      <c r="N208" s="22">
        <v>5.9355017476804699</v>
      </c>
    </row>
    <row r="209" spans="3:14" x14ac:dyDescent="0.35">
      <c r="C209" t="s">
        <v>547</v>
      </c>
      <c r="E209" s="2" t="s">
        <v>12</v>
      </c>
      <c r="F209" s="20">
        <v>29333957</v>
      </c>
      <c r="G209" s="20">
        <v>29337423</v>
      </c>
      <c r="H209" s="21">
        <v>2.3623E-121</v>
      </c>
      <c r="I209" s="2" t="s">
        <v>91</v>
      </c>
      <c r="J209" s="6" t="s">
        <v>92</v>
      </c>
      <c r="K209" s="22">
        <v>95.791758810282403</v>
      </c>
      <c r="L209" s="22">
        <v>57.493829172592797</v>
      </c>
      <c r="M209" s="22">
        <v>64.206839321868003</v>
      </c>
      <c r="N209" s="22">
        <v>47.557341340314302</v>
      </c>
    </row>
    <row r="210" spans="3:14" x14ac:dyDescent="0.35">
      <c r="C210" t="s">
        <v>548</v>
      </c>
      <c r="E210" s="2" t="s">
        <v>12</v>
      </c>
      <c r="F210" s="20">
        <v>29859033</v>
      </c>
      <c r="G210" s="20">
        <v>29872097</v>
      </c>
      <c r="H210" s="21">
        <v>0</v>
      </c>
      <c r="I210" s="3" t="s">
        <v>549</v>
      </c>
      <c r="J210" s="6" t="s">
        <v>550</v>
      </c>
      <c r="K210" s="22">
        <v>56.9861926609778</v>
      </c>
      <c r="L210" s="22">
        <v>52.104359562592897</v>
      </c>
      <c r="M210" s="22">
        <v>40.517618150896098</v>
      </c>
      <c r="N210" s="22">
        <v>30.613430693620298</v>
      </c>
    </row>
    <row r="211" spans="3:14" x14ac:dyDescent="0.35">
      <c r="C211" t="s">
        <v>551</v>
      </c>
      <c r="E211" s="2" t="s">
        <v>21</v>
      </c>
      <c r="F211" s="20">
        <v>916043</v>
      </c>
      <c r="G211" s="20">
        <v>919609</v>
      </c>
      <c r="H211" s="21">
        <v>8.5329899999999999E-97</v>
      </c>
      <c r="I211" s="3" t="s">
        <v>444</v>
      </c>
      <c r="J211" s="6" t="s">
        <v>445</v>
      </c>
      <c r="K211" s="22">
        <v>2.20847740095626</v>
      </c>
      <c r="L211" s="22">
        <v>0.12601320270617899</v>
      </c>
      <c r="M211" s="22">
        <v>4.7835415224408102E-2</v>
      </c>
      <c r="N211" s="22">
        <v>0.16903469638148899</v>
      </c>
    </row>
    <row r="212" spans="3:14" x14ac:dyDescent="0.35">
      <c r="C212" t="s">
        <v>552</v>
      </c>
      <c r="E212" s="2" t="s">
        <v>21</v>
      </c>
      <c r="F212" s="20">
        <v>1102643</v>
      </c>
      <c r="G212" s="20">
        <v>1104046</v>
      </c>
      <c r="H212" s="21">
        <v>1.42338E-81</v>
      </c>
      <c r="I212" s="26" t="s">
        <v>265</v>
      </c>
      <c r="J212" s="6" t="s">
        <v>266</v>
      </c>
      <c r="K212" s="22">
        <v>2.3813530476745002</v>
      </c>
      <c r="L212" s="22">
        <v>3.33976555237148</v>
      </c>
      <c r="M212" s="22">
        <v>4.8403354678980204</v>
      </c>
      <c r="N212" s="22">
        <v>7.4176434797318596</v>
      </c>
    </row>
    <row r="213" spans="3:14" x14ac:dyDescent="0.35">
      <c r="C213" t="s">
        <v>20</v>
      </c>
      <c r="E213" s="2" t="s">
        <v>21</v>
      </c>
      <c r="F213" s="20">
        <v>2622787</v>
      </c>
      <c r="G213" s="20">
        <v>2628151</v>
      </c>
      <c r="H213" s="21">
        <v>0</v>
      </c>
      <c r="I213" s="3" t="s">
        <v>438</v>
      </c>
      <c r="J213" s="6" t="s">
        <v>439</v>
      </c>
      <c r="K213" s="22">
        <v>1.16590805654189</v>
      </c>
      <c r="L213" s="22">
        <v>1.32962073357491</v>
      </c>
      <c r="M213" s="22">
        <v>1.54306331442209</v>
      </c>
      <c r="N213" s="22">
        <v>1.7455128168854801</v>
      </c>
    </row>
    <row r="214" spans="3:14" x14ac:dyDescent="0.35">
      <c r="C214" t="s">
        <v>553</v>
      </c>
      <c r="E214" s="2" t="s">
        <v>21</v>
      </c>
      <c r="F214" s="20">
        <v>2937152</v>
      </c>
      <c r="G214" s="20">
        <v>2938535</v>
      </c>
      <c r="H214" s="21">
        <v>5.5248499999999997E-71</v>
      </c>
      <c r="I214" s="3" t="s">
        <v>554</v>
      </c>
      <c r="J214" s="6" t="s">
        <v>555</v>
      </c>
      <c r="K214" s="22">
        <v>6.6338434358049199</v>
      </c>
      <c r="L214" s="22">
        <v>3.81704070257023</v>
      </c>
      <c r="M214" s="22">
        <v>2.10181897830623</v>
      </c>
      <c r="N214" s="22">
        <v>1.34574172817772</v>
      </c>
    </row>
    <row r="215" spans="3:14" x14ac:dyDescent="0.35">
      <c r="C215" t="s">
        <v>23</v>
      </c>
      <c r="E215" s="2" t="s">
        <v>21</v>
      </c>
      <c r="F215" s="20">
        <v>4987354</v>
      </c>
      <c r="G215" s="20">
        <v>4988678</v>
      </c>
      <c r="H215" s="21">
        <v>1.4136800000000001E-51</v>
      </c>
      <c r="I215" s="3" t="s">
        <v>556</v>
      </c>
      <c r="J215" s="6" t="s">
        <v>557</v>
      </c>
      <c r="K215" s="22">
        <v>0.26997177823338298</v>
      </c>
      <c r="L215" s="22">
        <v>2.8096608976761002</v>
      </c>
      <c r="M215" s="22">
        <v>2.1977202832849101</v>
      </c>
      <c r="N215" s="22">
        <v>1.4522347830517699</v>
      </c>
    </row>
    <row r="216" spans="3:14" x14ac:dyDescent="0.35">
      <c r="C216" t="s">
        <v>558</v>
      </c>
      <c r="E216" s="2" t="s">
        <v>21</v>
      </c>
      <c r="F216" s="20">
        <v>5299874</v>
      </c>
      <c r="G216" s="20">
        <v>5303386</v>
      </c>
      <c r="H216" s="21">
        <v>1.1009800000000001E-137</v>
      </c>
      <c r="I216" s="3" t="s">
        <v>303</v>
      </c>
      <c r="J216" s="6" t="s">
        <v>304</v>
      </c>
      <c r="K216" s="22">
        <v>8.8290583486345309</v>
      </c>
      <c r="L216" s="22">
        <v>13.6374338468947</v>
      </c>
      <c r="M216" s="22">
        <v>14.3703312508098</v>
      </c>
      <c r="N216" s="22">
        <v>11.5351876650255</v>
      </c>
    </row>
    <row r="217" spans="3:14" x14ac:dyDescent="0.35">
      <c r="C217" t="s">
        <v>559</v>
      </c>
      <c r="E217" s="2" t="s">
        <v>21</v>
      </c>
      <c r="F217" s="20">
        <v>6835691</v>
      </c>
      <c r="G217" s="20">
        <v>6839775</v>
      </c>
      <c r="H217" s="21">
        <v>2.2616000000000002E-121</v>
      </c>
      <c r="I217" s="2" t="s">
        <v>91</v>
      </c>
      <c r="J217" s="6" t="s">
        <v>92</v>
      </c>
      <c r="K217" s="22">
        <v>0.107940722285138</v>
      </c>
      <c r="L217" s="22">
        <v>2.7566748998496799</v>
      </c>
      <c r="M217" s="22">
        <v>2.6375439220943999</v>
      </c>
      <c r="N217" s="22">
        <v>3.6747350197749098</v>
      </c>
    </row>
    <row r="218" spans="3:14" x14ac:dyDescent="0.35">
      <c r="C218" t="s">
        <v>560</v>
      </c>
      <c r="E218" s="2" t="s">
        <v>21</v>
      </c>
      <c r="F218" s="20">
        <v>7501624</v>
      </c>
      <c r="G218" s="20">
        <v>7504024</v>
      </c>
      <c r="H218" s="28">
        <v>0</v>
      </c>
      <c r="I218" s="3" t="s">
        <v>561</v>
      </c>
      <c r="J218" s="6" t="s">
        <v>257</v>
      </c>
      <c r="K218" s="22">
        <v>43.001213148958698</v>
      </c>
      <c r="L218" s="22">
        <v>215.22611747111799</v>
      </c>
      <c r="M218" s="22">
        <v>216.23174340956601</v>
      </c>
      <c r="N218" s="22">
        <v>203.59018657730701</v>
      </c>
    </row>
    <row r="219" spans="3:14" x14ac:dyDescent="0.35">
      <c r="C219" t="s">
        <v>562</v>
      </c>
      <c r="E219" s="2" t="s">
        <v>21</v>
      </c>
      <c r="F219" s="20">
        <v>7739429</v>
      </c>
      <c r="G219" s="20">
        <v>7741170</v>
      </c>
      <c r="H219" s="21">
        <v>3.6216999999999998E-64</v>
      </c>
      <c r="I219" s="3" t="s">
        <v>487</v>
      </c>
      <c r="J219" s="6" t="s">
        <v>488</v>
      </c>
      <c r="K219" s="22">
        <v>4.6242982775083901</v>
      </c>
      <c r="L219" s="22">
        <v>121.214188788651</v>
      </c>
      <c r="M219" s="22">
        <v>169.19760122911401</v>
      </c>
      <c r="N219" s="22">
        <v>180.56076179695799</v>
      </c>
    </row>
    <row r="220" spans="3:14" x14ac:dyDescent="0.35">
      <c r="C220" t="s">
        <v>563</v>
      </c>
      <c r="E220" s="2" t="s">
        <v>21</v>
      </c>
      <c r="F220" s="20">
        <v>9375745</v>
      </c>
      <c r="G220" s="20">
        <v>9381489</v>
      </c>
      <c r="H220" s="28">
        <v>0</v>
      </c>
      <c r="I220" s="3" t="s">
        <v>114</v>
      </c>
      <c r="J220" s="6" t="s">
        <v>115</v>
      </c>
      <c r="K220" s="22">
        <v>15.613266971961</v>
      </c>
      <c r="L220" s="22">
        <v>14.757990455431999</v>
      </c>
      <c r="M220" s="22">
        <v>20.1596434497819</v>
      </c>
      <c r="N220" s="22">
        <v>29.8144429650972</v>
      </c>
    </row>
    <row r="221" spans="3:14" x14ac:dyDescent="0.35">
      <c r="C221" t="s">
        <v>564</v>
      </c>
      <c r="E221" s="2" t="s">
        <v>21</v>
      </c>
      <c r="F221" s="20">
        <v>9925064</v>
      </c>
      <c r="G221" s="20">
        <v>9931269</v>
      </c>
      <c r="H221" s="21">
        <v>5.24291E-105</v>
      </c>
      <c r="I221" s="3" t="s">
        <v>565</v>
      </c>
      <c r="J221" s="6" t="s">
        <v>566</v>
      </c>
      <c r="K221" s="22">
        <v>2.4671905385815802</v>
      </c>
      <c r="L221" s="22">
        <v>6.1596106730641899E-2</v>
      </c>
      <c r="M221" s="22">
        <v>7.7221105413718396E-3</v>
      </c>
      <c r="N221" s="22">
        <v>0</v>
      </c>
    </row>
    <row r="222" spans="3:14" x14ac:dyDescent="0.35">
      <c r="C222" t="s">
        <v>567</v>
      </c>
      <c r="E222" s="2" t="s">
        <v>21</v>
      </c>
      <c r="F222" s="20">
        <v>10614670</v>
      </c>
      <c r="G222" s="20">
        <v>10621648</v>
      </c>
      <c r="H222" s="21">
        <v>0</v>
      </c>
      <c r="I222" s="3" t="s">
        <v>118</v>
      </c>
      <c r="J222" s="6" t="s">
        <v>119</v>
      </c>
      <c r="K222" s="22">
        <v>13.683814713746299</v>
      </c>
      <c r="L222" s="22">
        <v>12.391620884766899</v>
      </c>
      <c r="M222" s="22">
        <v>9.0190728512137799</v>
      </c>
      <c r="N222" s="22">
        <v>8.7467115754087192</v>
      </c>
    </row>
    <row r="223" spans="3:14" x14ac:dyDescent="0.35">
      <c r="C223" t="s">
        <v>568</v>
      </c>
      <c r="E223" s="2" t="s">
        <v>26</v>
      </c>
      <c r="F223" s="20">
        <v>550295</v>
      </c>
      <c r="G223" s="20">
        <v>555716</v>
      </c>
      <c r="H223" s="28">
        <v>0</v>
      </c>
      <c r="I223" s="3" t="s">
        <v>569</v>
      </c>
      <c r="J223" s="6" t="s">
        <v>85</v>
      </c>
      <c r="K223" s="22">
        <v>1.1760999035891599</v>
      </c>
      <c r="L223" s="22">
        <v>10.197256728535701</v>
      </c>
      <c r="M223" s="22">
        <v>11.130737560127701</v>
      </c>
      <c r="N223" s="22">
        <v>10.6880767255407</v>
      </c>
    </row>
    <row r="224" spans="3:14" x14ac:dyDescent="0.35">
      <c r="C224" t="s">
        <v>570</v>
      </c>
      <c r="E224" s="2" t="s">
        <v>26</v>
      </c>
      <c r="F224" s="20">
        <v>773707</v>
      </c>
      <c r="G224" s="20">
        <v>777824</v>
      </c>
      <c r="H224" s="21">
        <v>1.73143E-44</v>
      </c>
      <c r="I224" s="3" t="s">
        <v>306</v>
      </c>
      <c r="J224" s="6" t="s">
        <v>307</v>
      </c>
      <c r="K224" s="22">
        <v>10.451467905862399</v>
      </c>
      <c r="L224" s="22">
        <v>5.7908783251462799</v>
      </c>
      <c r="M224" s="22">
        <v>1.15502017821342</v>
      </c>
      <c r="N224" s="22">
        <v>2.4271413028222599</v>
      </c>
    </row>
    <row r="225" spans="3:14" x14ac:dyDescent="0.35">
      <c r="C225" t="s">
        <v>571</v>
      </c>
      <c r="E225" s="2" t="s">
        <v>26</v>
      </c>
      <c r="F225" s="20">
        <v>3078433</v>
      </c>
      <c r="G225" s="20">
        <v>3083586</v>
      </c>
      <c r="H225" s="28">
        <v>0</v>
      </c>
      <c r="I225" s="3" t="s">
        <v>572</v>
      </c>
      <c r="J225" s="6" t="s">
        <v>573</v>
      </c>
      <c r="K225" s="22">
        <v>0.82129418845266</v>
      </c>
      <c r="L225" s="22">
        <v>2.43878161316908</v>
      </c>
      <c r="M225" s="22">
        <v>2.4282023207058701</v>
      </c>
      <c r="N225" s="22">
        <v>3.4032706328726099</v>
      </c>
    </row>
    <row r="226" spans="3:14" x14ac:dyDescent="0.35">
      <c r="C226" t="s">
        <v>574</v>
      </c>
      <c r="E226" s="2" t="s">
        <v>7</v>
      </c>
      <c r="F226" s="20">
        <v>970064</v>
      </c>
      <c r="G226" s="20">
        <v>971826</v>
      </c>
      <c r="H226" s="28">
        <v>6.5318600000000002E-9</v>
      </c>
      <c r="I226" s="3" t="s">
        <v>575</v>
      </c>
      <c r="J226" s="6" t="s">
        <v>576</v>
      </c>
      <c r="K226" s="22">
        <v>2.6735510805868801</v>
      </c>
      <c r="L226" s="22">
        <v>1.11938583720427</v>
      </c>
      <c r="M226" s="22">
        <v>1.3305773098376099</v>
      </c>
      <c r="N226" s="22">
        <v>1.19125356289228</v>
      </c>
    </row>
    <row r="227" spans="3:14" x14ac:dyDescent="0.35">
      <c r="C227" t="s">
        <v>577</v>
      </c>
      <c r="E227" s="2" t="s">
        <v>7</v>
      </c>
      <c r="F227" s="20">
        <v>14707004</v>
      </c>
      <c r="G227" s="20">
        <v>14713068</v>
      </c>
      <c r="H227" s="21">
        <v>7.3933599999999998E-88</v>
      </c>
      <c r="I227" s="26" t="s">
        <v>578</v>
      </c>
      <c r="J227" s="6" t="s">
        <v>579</v>
      </c>
      <c r="K227" s="22">
        <v>15.294320795418599</v>
      </c>
      <c r="L227" s="22">
        <v>16.0297160091006</v>
      </c>
      <c r="M227" s="22">
        <v>27.553154906160199</v>
      </c>
      <c r="N227" s="22">
        <v>41.318058368330199</v>
      </c>
    </row>
    <row r="228" spans="3:14" x14ac:dyDescent="0.35">
      <c r="C228" t="s">
        <v>580</v>
      </c>
      <c r="E228" s="2" t="s">
        <v>7</v>
      </c>
      <c r="F228" s="20">
        <v>20696689</v>
      </c>
      <c r="G228" s="20">
        <v>20708183</v>
      </c>
      <c r="H228" s="28">
        <v>0</v>
      </c>
      <c r="I228" s="3" t="s">
        <v>581</v>
      </c>
      <c r="J228" s="6" t="s">
        <v>225</v>
      </c>
      <c r="K228" s="22">
        <v>21.323957558835399</v>
      </c>
      <c r="L228" s="22">
        <v>222.42151855096</v>
      </c>
      <c r="M228" s="22">
        <v>189.378934097204</v>
      </c>
      <c r="N228" s="22">
        <v>158.38698966078101</v>
      </c>
    </row>
    <row r="229" spans="3:14" x14ac:dyDescent="0.35">
      <c r="C229" t="s">
        <v>24</v>
      </c>
      <c r="E229" s="2" t="s">
        <v>7</v>
      </c>
      <c r="F229" s="20">
        <v>25057378</v>
      </c>
      <c r="G229" s="20">
        <v>25058669</v>
      </c>
      <c r="H229" s="21">
        <v>6.1414499999999996E-62</v>
      </c>
      <c r="I229" s="3" t="s">
        <v>556</v>
      </c>
      <c r="J229" s="6" t="s">
        <v>557</v>
      </c>
      <c r="K229" s="22">
        <v>12.010104705902799</v>
      </c>
      <c r="L229" s="22">
        <v>11.1429577916239</v>
      </c>
      <c r="M229" s="22">
        <v>7.5595645710271198</v>
      </c>
      <c r="N229" s="22">
        <v>3.1883336274734</v>
      </c>
    </row>
    <row r="230" spans="3:14" x14ac:dyDescent="0.35">
      <c r="C230" t="s">
        <v>582</v>
      </c>
      <c r="E230" s="2" t="s">
        <v>7</v>
      </c>
      <c r="F230" s="20">
        <v>26292068</v>
      </c>
      <c r="G230" s="20">
        <v>26293475</v>
      </c>
      <c r="H230" s="21">
        <v>1.07477E-79</v>
      </c>
      <c r="I230" s="26" t="s">
        <v>312</v>
      </c>
      <c r="J230" s="6" t="s">
        <v>313</v>
      </c>
      <c r="K230" s="22">
        <v>14.1761374326653</v>
      </c>
      <c r="L230" s="22">
        <v>15.227666051947701</v>
      </c>
      <c r="M230" s="22">
        <v>11.720172479012399</v>
      </c>
      <c r="N230" s="22">
        <v>13.176175532718</v>
      </c>
    </row>
    <row r="231" spans="3:14" x14ac:dyDescent="0.35">
      <c r="C231" t="s">
        <v>583</v>
      </c>
      <c r="E231" s="2" t="s">
        <v>7</v>
      </c>
      <c r="F231" s="20">
        <v>28948656</v>
      </c>
      <c r="G231" s="20">
        <v>28950358</v>
      </c>
      <c r="H231" s="21">
        <v>1.82089E-44</v>
      </c>
      <c r="I231" s="26" t="s">
        <v>584</v>
      </c>
      <c r="J231" s="6" t="s">
        <v>585</v>
      </c>
      <c r="K231" s="22">
        <v>0.29169311886715699</v>
      </c>
      <c r="L231" s="22">
        <v>0.405989713016919</v>
      </c>
      <c r="M231" s="22">
        <v>0.40703118658815601</v>
      </c>
      <c r="N231" s="22">
        <v>1.05765215297451</v>
      </c>
    </row>
    <row r="232" spans="3:14" x14ac:dyDescent="0.35">
      <c r="C232" t="s">
        <v>586</v>
      </c>
      <c r="E232" s="2" t="s">
        <v>7</v>
      </c>
      <c r="F232" s="20">
        <v>33181056</v>
      </c>
      <c r="G232" s="20">
        <v>33184022</v>
      </c>
      <c r="H232" s="21">
        <v>9.9805300000000002E-102</v>
      </c>
      <c r="I232" s="3" t="s">
        <v>164</v>
      </c>
      <c r="J232" s="6" t="s">
        <v>165</v>
      </c>
      <c r="K232" s="22">
        <v>0.228153877926039</v>
      </c>
      <c r="L232" s="22">
        <v>0.28776410410481001</v>
      </c>
      <c r="M232" s="22">
        <v>0.348123011299245</v>
      </c>
      <c r="N232" s="22">
        <v>0.910886049957633</v>
      </c>
    </row>
    <row r="233" spans="3:14" x14ac:dyDescent="0.35">
      <c r="C233" t="s">
        <v>587</v>
      </c>
      <c r="E233" s="2" t="s">
        <v>7</v>
      </c>
      <c r="F233" s="20">
        <v>33881803</v>
      </c>
      <c r="G233" s="20">
        <v>33885543</v>
      </c>
      <c r="H233" s="21">
        <v>0</v>
      </c>
      <c r="I233" s="26" t="s">
        <v>588</v>
      </c>
      <c r="J233" s="6" t="s">
        <v>589</v>
      </c>
      <c r="K233" s="22">
        <v>9.0383636047542293</v>
      </c>
      <c r="L233" s="22">
        <v>16.3190799098318</v>
      </c>
      <c r="M233" s="22">
        <v>16.314906749451001</v>
      </c>
      <c r="N233" s="22">
        <v>19.096719671783902</v>
      </c>
    </row>
    <row r="234" spans="3:14" x14ac:dyDescent="0.35">
      <c r="C234" t="s">
        <v>590</v>
      </c>
      <c r="E234" s="2" t="s">
        <v>16</v>
      </c>
      <c r="F234" s="20">
        <v>598150</v>
      </c>
      <c r="G234" s="20">
        <v>598929</v>
      </c>
      <c r="H234" s="21">
        <v>2.3287299999999999E-47</v>
      </c>
      <c r="I234" s="3" t="s">
        <v>591</v>
      </c>
      <c r="J234" s="6" t="s">
        <v>592</v>
      </c>
      <c r="K234" s="22">
        <v>12.082597191535701</v>
      </c>
      <c r="L234" s="22">
        <v>16.973900125905299</v>
      </c>
      <c r="M234" s="22">
        <v>22.5554623975863</v>
      </c>
      <c r="N234" s="22">
        <v>23.8460467373678</v>
      </c>
    </row>
    <row r="235" spans="3:14" x14ac:dyDescent="0.35">
      <c r="C235" t="s">
        <v>593</v>
      </c>
      <c r="E235" s="2" t="s">
        <v>16</v>
      </c>
      <c r="F235" s="20">
        <v>1302599</v>
      </c>
      <c r="G235" s="20">
        <v>1303045</v>
      </c>
      <c r="H235" s="21">
        <v>2.7396999999999998E-33</v>
      </c>
      <c r="I235" s="26" t="s">
        <v>594</v>
      </c>
      <c r="J235" s="6" t="s">
        <v>595</v>
      </c>
      <c r="K235" s="22">
        <v>0.79472965859172295</v>
      </c>
      <c r="L235" s="22">
        <v>3.63470191762269</v>
      </c>
      <c r="M235" s="22">
        <v>6.6558073875928896</v>
      </c>
      <c r="N235" s="22">
        <v>6.7266195874341701</v>
      </c>
    </row>
    <row r="236" spans="3:14" x14ac:dyDescent="0.35">
      <c r="C236" t="s">
        <v>596</v>
      </c>
      <c r="E236" s="2" t="s">
        <v>16</v>
      </c>
      <c r="F236" s="20">
        <v>1310144</v>
      </c>
      <c r="G236" s="20">
        <v>1310812</v>
      </c>
      <c r="H236" s="21">
        <v>1.5308E-34</v>
      </c>
      <c r="I236" s="26" t="s">
        <v>594</v>
      </c>
      <c r="J236" s="6" t="s">
        <v>595</v>
      </c>
      <c r="K236" s="22">
        <v>2.8928906312009501</v>
      </c>
      <c r="L236" s="22">
        <v>9.9514090575174095</v>
      </c>
      <c r="M236" s="22">
        <v>25.266690046429101</v>
      </c>
      <c r="N236" s="22">
        <v>35.7890982377792</v>
      </c>
    </row>
    <row r="237" spans="3:14" x14ac:dyDescent="0.35">
      <c r="C237" t="s">
        <v>597</v>
      </c>
      <c r="E237" s="2" t="s">
        <v>16</v>
      </c>
      <c r="F237" s="20">
        <v>2712324</v>
      </c>
      <c r="G237" s="20">
        <v>2713739</v>
      </c>
      <c r="H237" s="28">
        <v>0</v>
      </c>
      <c r="I237" s="3" t="s">
        <v>598</v>
      </c>
      <c r="J237" s="6" t="s">
        <v>85</v>
      </c>
      <c r="K237" s="22">
        <v>68.138774941537207</v>
      </c>
      <c r="L237" s="22">
        <v>16.719231495092501</v>
      </c>
      <c r="M237" s="22">
        <v>9.2025156541812994</v>
      </c>
      <c r="N237" s="22">
        <v>5.7802483887831801</v>
      </c>
    </row>
    <row r="238" spans="3:14" x14ac:dyDescent="0.35">
      <c r="C238" t="s">
        <v>599</v>
      </c>
      <c r="E238" s="2" t="s">
        <v>16</v>
      </c>
      <c r="F238" s="20">
        <v>2745677</v>
      </c>
      <c r="G238" s="20">
        <v>2747071</v>
      </c>
      <c r="H238" s="21">
        <v>6.6237800000000004E-100</v>
      </c>
      <c r="I238" s="3" t="s">
        <v>600</v>
      </c>
      <c r="J238" s="6"/>
      <c r="K238" s="22">
        <v>0.76176141961171795</v>
      </c>
      <c r="L238" s="22">
        <v>0.102511053950901</v>
      </c>
      <c r="M238" s="22">
        <v>0.128479203158682</v>
      </c>
      <c r="N238" s="22">
        <v>1.26284940327744E-2</v>
      </c>
    </row>
    <row r="239" spans="3:14" x14ac:dyDescent="0.35">
      <c r="C239" t="s">
        <v>601</v>
      </c>
      <c r="E239" s="2" t="s">
        <v>16</v>
      </c>
      <c r="F239" s="20">
        <v>3225606</v>
      </c>
      <c r="G239" s="20">
        <v>3238044</v>
      </c>
      <c r="H239" s="21">
        <v>0</v>
      </c>
      <c r="I239" s="3" t="s">
        <v>602</v>
      </c>
      <c r="J239" s="6" t="s">
        <v>603</v>
      </c>
      <c r="K239" s="22">
        <v>19.505025500045299</v>
      </c>
      <c r="L239" s="22">
        <v>32.645571056733502</v>
      </c>
      <c r="M239" s="22">
        <v>34.443762518225803</v>
      </c>
      <c r="N239" s="22">
        <v>48.169924967069797</v>
      </c>
    </row>
    <row r="240" spans="3:14" x14ac:dyDescent="0.35">
      <c r="C240" t="s">
        <v>604</v>
      </c>
      <c r="E240" s="2" t="s">
        <v>16</v>
      </c>
      <c r="F240" s="20">
        <v>4876727</v>
      </c>
      <c r="G240" s="20">
        <v>4879335</v>
      </c>
      <c r="H240" s="21">
        <v>5.4967200000000001E-106</v>
      </c>
      <c r="I240" s="3" t="s">
        <v>605</v>
      </c>
      <c r="J240" s="6" t="s">
        <v>606</v>
      </c>
      <c r="K240" s="22">
        <v>9.4011271851084306</v>
      </c>
      <c r="L240" s="22">
        <v>16.189012183784101</v>
      </c>
      <c r="M240" s="22">
        <v>8.9673810667827603</v>
      </c>
      <c r="N240" s="22">
        <v>2.0112577657119699</v>
      </c>
    </row>
    <row r="241" spans="3:14" x14ac:dyDescent="0.35">
      <c r="C241" t="s">
        <v>607</v>
      </c>
      <c r="E241" s="2" t="s">
        <v>16</v>
      </c>
      <c r="F241" s="20">
        <v>4970730</v>
      </c>
      <c r="G241" s="20">
        <v>4971386</v>
      </c>
      <c r="H241" s="21">
        <v>2.7076099999999998E-50</v>
      </c>
      <c r="I241" s="3" t="s">
        <v>591</v>
      </c>
      <c r="J241" s="6" t="s">
        <v>592</v>
      </c>
      <c r="K241" s="22">
        <v>12.3311002478681</v>
      </c>
      <c r="L241" s="22">
        <v>1.2258442886047001</v>
      </c>
      <c r="M241" s="22">
        <v>2.07930696455831</v>
      </c>
      <c r="N241" s="22">
        <v>0.90378572180149097</v>
      </c>
    </row>
    <row r="242" spans="3:14" x14ac:dyDescent="0.35">
      <c r="C242" t="s">
        <v>608</v>
      </c>
      <c r="E242" s="2" t="s">
        <v>16</v>
      </c>
      <c r="F242" s="20">
        <v>5079317</v>
      </c>
      <c r="G242" s="20">
        <v>5086991</v>
      </c>
      <c r="H242" s="21">
        <v>1.36207E-62</v>
      </c>
      <c r="I242" s="26" t="s">
        <v>609</v>
      </c>
      <c r="J242" s="26" t="s">
        <v>610</v>
      </c>
      <c r="K242" s="22">
        <v>2.3378366303107398</v>
      </c>
      <c r="L242" s="22">
        <v>1.84711482003094</v>
      </c>
      <c r="M242" s="22">
        <v>1.2270398374857301</v>
      </c>
      <c r="N242" s="22">
        <v>2.0317845338376599</v>
      </c>
    </row>
    <row r="243" spans="3:14" x14ac:dyDescent="0.35">
      <c r="C243" t="s">
        <v>611</v>
      </c>
      <c r="E243" s="2" t="s">
        <v>16</v>
      </c>
      <c r="F243" s="20">
        <v>5280232</v>
      </c>
      <c r="G243" s="20">
        <v>5281065</v>
      </c>
      <c r="H243" s="21">
        <v>2.37712E-61</v>
      </c>
      <c r="I243" s="26" t="s">
        <v>612</v>
      </c>
      <c r="J243" s="6" t="s">
        <v>613</v>
      </c>
      <c r="K243" s="22">
        <v>22.601546738346801</v>
      </c>
      <c r="L243" s="22">
        <v>27.241080362631799</v>
      </c>
      <c r="M243" s="22">
        <v>22.454194393536</v>
      </c>
      <c r="N243" s="22">
        <v>19.480215757194699</v>
      </c>
    </row>
    <row r="244" spans="3:14" x14ac:dyDescent="0.35">
      <c r="C244" t="s">
        <v>614</v>
      </c>
      <c r="E244" s="2" t="s">
        <v>16</v>
      </c>
      <c r="F244" s="20">
        <v>5348649</v>
      </c>
      <c r="G244" s="20">
        <v>5353464</v>
      </c>
      <c r="H244" s="21">
        <v>5.23691E-59</v>
      </c>
      <c r="I244" s="3" t="s">
        <v>217</v>
      </c>
      <c r="J244" s="6" t="s">
        <v>218</v>
      </c>
      <c r="K244" s="22">
        <v>9.4411436863696405</v>
      </c>
      <c r="L244" s="22">
        <v>25.581059644595101</v>
      </c>
      <c r="M244" s="22">
        <v>17.808870792919301</v>
      </c>
      <c r="N244" s="22">
        <v>15.576157835605301</v>
      </c>
    </row>
    <row r="245" spans="3:14" x14ac:dyDescent="0.35">
      <c r="C245" t="s">
        <v>615</v>
      </c>
      <c r="E245" s="2" t="s">
        <v>16</v>
      </c>
      <c r="F245" s="20">
        <v>8656520</v>
      </c>
      <c r="G245" s="20">
        <v>8657664</v>
      </c>
      <c r="H245" s="21">
        <v>6.6803000000000002E-85</v>
      </c>
      <c r="I245" s="3" t="s">
        <v>220</v>
      </c>
      <c r="J245" s="6" t="s">
        <v>221</v>
      </c>
      <c r="K245" s="22">
        <v>17.421471673378001</v>
      </c>
      <c r="L245" s="22">
        <v>48.189203412508697</v>
      </c>
      <c r="M245" s="22">
        <v>50.180518930704203</v>
      </c>
      <c r="N245" s="22">
        <v>43.5047792344984</v>
      </c>
    </row>
    <row r="246" spans="3:14" x14ac:dyDescent="0.35">
      <c r="C246" t="s">
        <v>615</v>
      </c>
      <c r="E246" s="2" t="s">
        <v>16</v>
      </c>
      <c r="F246" s="20">
        <v>8656520</v>
      </c>
      <c r="G246" s="20">
        <v>8657664</v>
      </c>
      <c r="H246" s="21">
        <v>6.6803000000000002E-85</v>
      </c>
      <c r="I246" s="3" t="s">
        <v>220</v>
      </c>
      <c r="J246" s="6" t="s">
        <v>221</v>
      </c>
      <c r="K246" s="22">
        <v>68.285418335776995</v>
      </c>
      <c r="L246" s="22">
        <v>170.029071174525</v>
      </c>
      <c r="M246" s="22">
        <v>195.277370217146</v>
      </c>
      <c r="N246" s="22">
        <v>146.30281528704899</v>
      </c>
    </row>
    <row r="247" spans="3:14" x14ac:dyDescent="0.35">
      <c r="C247" t="s">
        <v>616</v>
      </c>
      <c r="E247" s="2" t="s">
        <v>16</v>
      </c>
      <c r="F247" s="20">
        <v>12379670</v>
      </c>
      <c r="G247" s="20">
        <v>12384562</v>
      </c>
      <c r="H247" s="28">
        <v>0</v>
      </c>
      <c r="I247" s="3" t="s">
        <v>617</v>
      </c>
      <c r="J247" s="6" t="s">
        <v>411</v>
      </c>
      <c r="K247" s="22">
        <v>27.246226711048699</v>
      </c>
      <c r="L247" s="22">
        <v>13.9437377766415</v>
      </c>
      <c r="M247" s="22">
        <v>10.4626931146021</v>
      </c>
      <c r="N247" s="22">
        <v>8.5804370783264492</v>
      </c>
    </row>
    <row r="248" spans="3:14" x14ac:dyDescent="0.35">
      <c r="C248" t="s">
        <v>618</v>
      </c>
      <c r="E248" s="2" t="s">
        <v>16</v>
      </c>
      <c r="F248" s="20">
        <v>15491238</v>
      </c>
      <c r="G248" s="20">
        <v>15494980</v>
      </c>
      <c r="H248" s="28">
        <v>0</v>
      </c>
      <c r="I248" s="3" t="s">
        <v>619</v>
      </c>
      <c r="J248" s="6" t="s">
        <v>162</v>
      </c>
      <c r="K248" s="22">
        <v>8.0584675151702498</v>
      </c>
      <c r="L248" s="22">
        <v>3.5645744822386298</v>
      </c>
      <c r="M248" s="22">
        <v>2.1799909821471601</v>
      </c>
      <c r="N248" s="22">
        <v>1.1369084168428101</v>
      </c>
    </row>
    <row r="249" spans="3:14" x14ac:dyDescent="0.35">
      <c r="C249" t="s">
        <v>620</v>
      </c>
      <c r="E249" s="2" t="s">
        <v>27</v>
      </c>
      <c r="F249" s="20">
        <v>1982729</v>
      </c>
      <c r="G249" s="20">
        <v>1984644</v>
      </c>
      <c r="H249" s="21">
        <v>2.4041800000000001E-82</v>
      </c>
      <c r="I249" s="3" t="s">
        <v>621</v>
      </c>
      <c r="J249" s="6"/>
      <c r="K249" s="22">
        <v>8.6907392160455395</v>
      </c>
      <c r="L249" s="22">
        <v>1.7988984984113401</v>
      </c>
      <c r="M249" s="22">
        <v>1.28585736106298</v>
      </c>
      <c r="N249" s="22">
        <v>0.35255578237244201</v>
      </c>
    </row>
    <row r="250" spans="3:14" x14ac:dyDescent="0.35">
      <c r="C250" t="s">
        <v>622</v>
      </c>
      <c r="E250" s="2" t="s">
        <v>27</v>
      </c>
      <c r="F250" s="20">
        <v>9134798</v>
      </c>
      <c r="G250" s="20">
        <v>9139193</v>
      </c>
      <c r="H250" s="21">
        <v>6.9169499999999996E-56</v>
      </c>
      <c r="I250" s="3" t="s">
        <v>623</v>
      </c>
      <c r="J250" s="6" t="s">
        <v>624</v>
      </c>
      <c r="K250" s="22">
        <v>8.1438271222854599</v>
      </c>
      <c r="L250" s="22">
        <v>8.5931406230429204</v>
      </c>
      <c r="M250" s="22">
        <v>10.611895033102501</v>
      </c>
      <c r="N250" s="22">
        <v>9.1452616667884499</v>
      </c>
    </row>
    <row r="251" spans="3:14" x14ac:dyDescent="0.35">
      <c r="C251" t="s">
        <v>622</v>
      </c>
      <c r="E251" s="2" t="s">
        <v>27</v>
      </c>
      <c r="F251" s="20">
        <v>9134798</v>
      </c>
      <c r="G251" s="20">
        <v>9139193</v>
      </c>
      <c r="H251" s="21">
        <v>6.9169499999999996E-56</v>
      </c>
      <c r="I251" s="3" t="s">
        <v>623</v>
      </c>
      <c r="J251" s="6" t="s">
        <v>624</v>
      </c>
      <c r="K251" s="22">
        <v>8.1438271222854599</v>
      </c>
      <c r="L251" s="22">
        <v>8.5931406230429204</v>
      </c>
      <c r="M251" s="22">
        <v>10.611895033102501</v>
      </c>
      <c r="N251" s="22">
        <v>9.1452616667884499</v>
      </c>
    </row>
    <row r="252" spans="3:14" x14ac:dyDescent="0.35">
      <c r="C252" t="s">
        <v>625</v>
      </c>
      <c r="E252" s="2" t="s">
        <v>27</v>
      </c>
      <c r="F252" s="20">
        <v>17172418</v>
      </c>
      <c r="G252" s="20">
        <v>17180264</v>
      </c>
      <c r="H252" s="28">
        <v>1.3870100000000001E-137</v>
      </c>
      <c r="I252" s="3" t="s">
        <v>626</v>
      </c>
      <c r="J252" s="6" t="s">
        <v>573</v>
      </c>
      <c r="K252" s="22">
        <v>24.667577993917199</v>
      </c>
      <c r="L252" s="22">
        <v>30.237911896126501</v>
      </c>
      <c r="M252" s="22">
        <v>31.885034056305699</v>
      </c>
      <c r="N252" s="22">
        <v>40.071876847245001</v>
      </c>
    </row>
    <row r="253" spans="3:14" x14ac:dyDescent="0.35">
      <c r="C253" t="s">
        <v>627</v>
      </c>
      <c r="E253" s="2" t="s">
        <v>27</v>
      </c>
      <c r="F253" s="20">
        <v>17561852</v>
      </c>
      <c r="G253" s="20">
        <v>17564433</v>
      </c>
      <c r="H253" s="28">
        <v>0</v>
      </c>
      <c r="I253" s="3" t="s">
        <v>628</v>
      </c>
      <c r="J253" s="6" t="s">
        <v>225</v>
      </c>
      <c r="K253" s="22">
        <v>8.2592008922323998</v>
      </c>
      <c r="L253" s="22">
        <v>18.046055841628799</v>
      </c>
      <c r="M253" s="22">
        <v>9.5884875222506007</v>
      </c>
      <c r="N253" s="22">
        <v>5.9949224013877904</v>
      </c>
    </row>
    <row r="254" spans="3:14" x14ac:dyDescent="0.35">
      <c r="C254" t="s">
        <v>629</v>
      </c>
      <c r="E254" s="2" t="s">
        <v>27</v>
      </c>
      <c r="F254" s="20">
        <v>17744260</v>
      </c>
      <c r="G254" s="20">
        <v>17745246</v>
      </c>
      <c r="H254" s="21">
        <v>5.2199700000000001E-76</v>
      </c>
      <c r="I254" s="3" t="s">
        <v>630</v>
      </c>
      <c r="J254" s="6" t="s">
        <v>631</v>
      </c>
      <c r="K254" s="22">
        <v>505.972454368527</v>
      </c>
      <c r="L254" s="22">
        <v>477.12003182617201</v>
      </c>
      <c r="M254" s="22">
        <v>335.500086202977</v>
      </c>
      <c r="N254" s="22">
        <v>222.60848328996701</v>
      </c>
    </row>
    <row r="255" spans="3:14" x14ac:dyDescent="0.35">
      <c r="C255" t="s">
        <v>632</v>
      </c>
      <c r="E255" s="2" t="s">
        <v>27</v>
      </c>
      <c r="F255" s="20">
        <v>21179632</v>
      </c>
      <c r="G255" s="20">
        <v>21185570</v>
      </c>
      <c r="H255" s="21">
        <v>4.7455300000000001E-167</v>
      </c>
      <c r="I255" s="3" t="s">
        <v>633</v>
      </c>
      <c r="J255" s="6" t="s">
        <v>634</v>
      </c>
      <c r="K255" s="22">
        <v>5.5260825992345897</v>
      </c>
      <c r="L255" s="22">
        <v>9.1540489976241108</v>
      </c>
      <c r="M255" s="22">
        <v>11.4306344515497</v>
      </c>
      <c r="N255" s="22">
        <v>15.320379641397601</v>
      </c>
    </row>
    <row r="256" spans="3:14" x14ac:dyDescent="0.35">
      <c r="C256" t="s">
        <v>635</v>
      </c>
      <c r="E256" s="2" t="s">
        <v>27</v>
      </c>
      <c r="F256" s="20">
        <v>23132087</v>
      </c>
      <c r="G256" s="20">
        <v>23133751</v>
      </c>
      <c r="H256" s="21">
        <v>2.2919E-118</v>
      </c>
      <c r="I256" s="3" t="s">
        <v>636</v>
      </c>
      <c r="J256" s="6" t="s">
        <v>637</v>
      </c>
      <c r="K256" s="22">
        <v>36.084873566901997</v>
      </c>
      <c r="L256" s="22">
        <v>43.420112211990798</v>
      </c>
      <c r="M256" s="22">
        <v>53.7196189443913</v>
      </c>
      <c r="N256" s="22">
        <v>55.070222263072303</v>
      </c>
    </row>
    <row r="257" spans="3:14" x14ac:dyDescent="0.35">
      <c r="C257" t="s">
        <v>638</v>
      </c>
      <c r="E257" s="2" t="s">
        <v>639</v>
      </c>
      <c r="F257" s="20">
        <v>506470</v>
      </c>
      <c r="G257" s="20">
        <v>509042</v>
      </c>
      <c r="H257" s="28">
        <v>0</v>
      </c>
      <c r="I257" s="3" t="s">
        <v>640</v>
      </c>
      <c r="J257" s="6" t="s">
        <v>641</v>
      </c>
      <c r="K257" s="22">
        <v>5.2499891724752796</v>
      </c>
      <c r="L257" s="22">
        <v>73.560878051939099</v>
      </c>
      <c r="M257" s="22">
        <v>116.73689852441299</v>
      </c>
      <c r="N257" s="22">
        <v>76.817848483586303</v>
      </c>
    </row>
    <row r="258" spans="3:14" x14ac:dyDescent="0.35">
      <c r="C258" t="s">
        <v>642</v>
      </c>
      <c r="E258" s="2" t="s">
        <v>639</v>
      </c>
      <c r="F258" s="20">
        <v>3285564</v>
      </c>
      <c r="G258" s="20">
        <v>3290764</v>
      </c>
      <c r="H258" s="21">
        <v>0</v>
      </c>
      <c r="I258" s="3" t="s">
        <v>643</v>
      </c>
      <c r="J258" s="6" t="s">
        <v>644</v>
      </c>
      <c r="K258" s="22">
        <v>7.4706750619832798</v>
      </c>
      <c r="L258" s="22">
        <v>9.1584781321946007</v>
      </c>
      <c r="M258" s="22">
        <v>6.3743489076727897</v>
      </c>
      <c r="N258" s="22">
        <v>3.30547785600977</v>
      </c>
    </row>
    <row r="259" spans="3:14" x14ac:dyDescent="0.35">
      <c r="C259" t="s">
        <v>645</v>
      </c>
      <c r="E259" s="2" t="s">
        <v>639</v>
      </c>
      <c r="F259" s="20">
        <v>4276510</v>
      </c>
      <c r="G259" s="20">
        <v>4278279</v>
      </c>
      <c r="H259" s="21">
        <v>0</v>
      </c>
      <c r="I259" s="3" t="s">
        <v>396</v>
      </c>
      <c r="J259" s="6" t="s">
        <v>397</v>
      </c>
      <c r="K259" s="22">
        <v>117.63622507118301</v>
      </c>
      <c r="L259" s="22">
        <v>145.406316315411</v>
      </c>
      <c r="M259" s="22">
        <v>125.569197437295</v>
      </c>
      <c r="N259" s="22">
        <v>125.42807892408599</v>
      </c>
    </row>
    <row r="260" spans="3:14" x14ac:dyDescent="0.35">
      <c r="C260" t="s">
        <v>646</v>
      </c>
      <c r="E260" s="2" t="s">
        <v>639</v>
      </c>
      <c r="F260" s="20">
        <v>5094858</v>
      </c>
      <c r="G260" s="20">
        <v>5111825</v>
      </c>
      <c r="H260" s="21">
        <v>2.8945299999999998E-51</v>
      </c>
      <c r="I260" s="3" t="s">
        <v>647</v>
      </c>
      <c r="J260" s="6" t="s">
        <v>648</v>
      </c>
      <c r="K260" s="22">
        <v>12.4415129032545</v>
      </c>
      <c r="L260" s="22">
        <v>17.089044386941801</v>
      </c>
      <c r="M260" s="22">
        <v>16.992539705971001</v>
      </c>
      <c r="N260" s="22">
        <v>22.016529209056699</v>
      </c>
    </row>
    <row r="261" spans="3:14" x14ac:dyDescent="0.35">
      <c r="C261" t="s">
        <v>649</v>
      </c>
      <c r="E261" s="2" t="s">
        <v>639</v>
      </c>
      <c r="F261" s="20">
        <v>6289514</v>
      </c>
      <c r="G261" s="20">
        <v>6292552</v>
      </c>
      <c r="H261" s="21">
        <v>0</v>
      </c>
      <c r="I261" s="26" t="s">
        <v>650</v>
      </c>
      <c r="J261" s="6" t="s">
        <v>651</v>
      </c>
      <c r="K261" s="22">
        <v>31.605962474801998</v>
      </c>
      <c r="L261" s="22">
        <v>37.277334387296698</v>
      </c>
      <c r="M261" s="22">
        <v>37.706567359504</v>
      </c>
      <c r="N261" s="22">
        <v>46.200102287904102</v>
      </c>
    </row>
    <row r="262" spans="3:14" x14ac:dyDescent="0.35">
      <c r="C262" t="s">
        <v>652</v>
      </c>
      <c r="E262" s="2" t="s">
        <v>639</v>
      </c>
      <c r="F262" s="20">
        <v>7806543</v>
      </c>
      <c r="G262" s="20">
        <v>7807838</v>
      </c>
      <c r="H262" s="21">
        <v>6.0852200000000004E-109</v>
      </c>
      <c r="I262" s="5" t="s">
        <v>653</v>
      </c>
      <c r="J262" s="6" t="s">
        <v>654</v>
      </c>
      <c r="K262" s="22">
        <v>23.213358972814898</v>
      </c>
      <c r="L262" s="22">
        <v>32.265918282880698</v>
      </c>
      <c r="M262" s="22">
        <v>24.438220905652301</v>
      </c>
      <c r="N262" s="22">
        <v>31.785580673401999</v>
      </c>
    </row>
    <row r="263" spans="3:14" x14ac:dyDescent="0.35">
      <c r="C263" t="s">
        <v>655</v>
      </c>
      <c r="E263" s="2" t="s">
        <v>639</v>
      </c>
      <c r="F263" s="20">
        <v>9358027</v>
      </c>
      <c r="G263" s="20">
        <v>9361978</v>
      </c>
      <c r="H263" s="21">
        <v>0</v>
      </c>
      <c r="I263" s="3" t="s">
        <v>455</v>
      </c>
      <c r="J263" s="6" t="s">
        <v>456</v>
      </c>
      <c r="K263" s="22">
        <v>50.0912327093274</v>
      </c>
      <c r="L263" s="22">
        <v>288.88172762206301</v>
      </c>
      <c r="M263" s="22">
        <v>368.21735092511398</v>
      </c>
      <c r="N263" s="22">
        <v>324.07278892998102</v>
      </c>
    </row>
    <row r="264" spans="3:14" x14ac:dyDescent="0.35">
      <c r="C264" t="s">
        <v>656</v>
      </c>
      <c r="E264" s="2" t="s">
        <v>639</v>
      </c>
      <c r="F264" s="20">
        <v>10781169</v>
      </c>
      <c r="G264" s="20">
        <v>10797399</v>
      </c>
      <c r="H264" s="28">
        <v>0</v>
      </c>
      <c r="I264" s="3" t="s">
        <v>657</v>
      </c>
      <c r="J264" s="6" t="s">
        <v>85</v>
      </c>
      <c r="K264" s="22">
        <v>10.696964689173999</v>
      </c>
      <c r="L264" s="22">
        <v>19.626045367055099</v>
      </c>
      <c r="M264" s="22">
        <v>21.223839320336001</v>
      </c>
      <c r="N264" s="22">
        <v>24.7953663475882</v>
      </c>
    </row>
    <row r="265" spans="3:14" x14ac:dyDescent="0.35">
      <c r="C265" t="s">
        <v>658</v>
      </c>
      <c r="E265" s="2" t="s">
        <v>639</v>
      </c>
      <c r="F265" s="20">
        <v>15530699</v>
      </c>
      <c r="G265" s="20">
        <v>15531841</v>
      </c>
      <c r="H265" s="21">
        <v>5.2622800000000003E-75</v>
      </c>
      <c r="I265" s="3" t="s">
        <v>659</v>
      </c>
      <c r="J265" s="6" t="s">
        <v>660</v>
      </c>
      <c r="K265" s="22">
        <v>1.11034820848622</v>
      </c>
      <c r="L265" s="22">
        <v>2.25949991529155</v>
      </c>
      <c r="M265" s="22">
        <v>2.9380760201058802</v>
      </c>
      <c r="N265" s="22">
        <v>2.99555167983904</v>
      </c>
    </row>
    <row r="266" spans="3:14" x14ac:dyDescent="0.35">
      <c r="C266" t="s">
        <v>661</v>
      </c>
      <c r="E266" s="2" t="s">
        <v>28</v>
      </c>
      <c r="F266" s="20">
        <v>2679216</v>
      </c>
      <c r="G266" s="20">
        <v>2682813</v>
      </c>
      <c r="H266" s="21">
        <v>6.4329899999999995E-104</v>
      </c>
      <c r="I266" s="26" t="s">
        <v>312</v>
      </c>
      <c r="J266" s="6" t="s">
        <v>313</v>
      </c>
      <c r="K266" s="22">
        <v>30.2767416517733</v>
      </c>
      <c r="L266" s="22">
        <v>15.408792518194399</v>
      </c>
      <c r="M266" s="22">
        <v>12.029995926820099</v>
      </c>
      <c r="N266" s="22">
        <v>17.076546227087999</v>
      </c>
    </row>
    <row r="267" spans="3:14" x14ac:dyDescent="0.35">
      <c r="C267" t="s">
        <v>662</v>
      </c>
      <c r="E267" s="2" t="s">
        <v>18</v>
      </c>
      <c r="F267" s="20">
        <v>2087151</v>
      </c>
      <c r="G267" s="20">
        <v>2091141</v>
      </c>
      <c r="H267" s="28">
        <v>0</v>
      </c>
      <c r="I267" s="3" t="s">
        <v>663</v>
      </c>
      <c r="J267" s="6" t="s">
        <v>411</v>
      </c>
      <c r="K267" s="22">
        <v>11.149405898120699</v>
      </c>
      <c r="L267" s="22">
        <v>6.5131742928015699</v>
      </c>
      <c r="M267" s="22">
        <v>6.4302951639568802</v>
      </c>
      <c r="N267" s="22">
        <v>5.6993812353739104</v>
      </c>
    </row>
    <row r="268" spans="3:14" x14ac:dyDescent="0.35">
      <c r="C268" t="s">
        <v>664</v>
      </c>
      <c r="E268" s="2" t="s">
        <v>18</v>
      </c>
      <c r="F268" s="20">
        <v>6675287</v>
      </c>
      <c r="G268" s="20">
        <v>6687564</v>
      </c>
      <c r="H268" s="21">
        <v>1.10112E-154</v>
      </c>
      <c r="I268" s="3" t="s">
        <v>665</v>
      </c>
      <c r="J268" s="6" t="s">
        <v>666</v>
      </c>
      <c r="K268" s="22">
        <v>164.39379326631899</v>
      </c>
      <c r="L268" s="22">
        <v>93.990477362279805</v>
      </c>
      <c r="M268" s="22">
        <v>60.137886736930099</v>
      </c>
      <c r="N268" s="22">
        <v>32.970406802147899</v>
      </c>
    </row>
    <row r="269" spans="3:14" x14ac:dyDescent="0.35">
      <c r="C269" t="s">
        <v>667</v>
      </c>
      <c r="E269" s="2" t="s">
        <v>18</v>
      </c>
      <c r="F269" s="20">
        <v>6828400</v>
      </c>
      <c r="G269" s="20">
        <v>6829204</v>
      </c>
      <c r="H269" s="21">
        <v>8.42887E-30</v>
      </c>
      <c r="I269" s="3" t="s">
        <v>668</v>
      </c>
      <c r="J269" s="6" t="s">
        <v>669</v>
      </c>
      <c r="K269" s="22">
        <v>97.522129785220201</v>
      </c>
      <c r="L269" s="22">
        <v>27.352071788478298</v>
      </c>
      <c r="M269" s="22">
        <v>16.698521323000801</v>
      </c>
      <c r="N269" s="22">
        <v>8.36364727339806</v>
      </c>
    </row>
    <row r="270" spans="3:14" x14ac:dyDescent="0.35">
      <c r="C270" t="s">
        <v>670</v>
      </c>
      <c r="E270" s="2" t="s">
        <v>18</v>
      </c>
      <c r="F270" s="20">
        <v>7198712</v>
      </c>
      <c r="G270" s="20">
        <v>7200145</v>
      </c>
      <c r="H270" s="21">
        <v>4.7701900000000004E-52</v>
      </c>
      <c r="I270" s="3" t="s">
        <v>671</v>
      </c>
      <c r="J270" s="6" t="s">
        <v>672</v>
      </c>
      <c r="K270" s="22">
        <v>2.8647384467638499</v>
      </c>
      <c r="L270" s="22">
        <v>2.6307149627787698</v>
      </c>
      <c r="M270" s="22">
        <v>2.34086742279298</v>
      </c>
      <c r="N270" s="22">
        <v>3.99963803531955</v>
      </c>
    </row>
    <row r="271" spans="3:14" x14ac:dyDescent="0.35">
      <c r="C271" t="s">
        <v>673</v>
      </c>
      <c r="E271" s="2" t="s">
        <v>674</v>
      </c>
      <c r="F271" s="20">
        <v>1032366</v>
      </c>
      <c r="G271" s="20">
        <v>1038171</v>
      </c>
      <c r="H271" s="21">
        <v>2.26616E-120</v>
      </c>
      <c r="I271" s="26" t="s">
        <v>675</v>
      </c>
      <c r="J271" s="6" t="s">
        <v>676</v>
      </c>
      <c r="K271" s="22">
        <v>31.056114216415502</v>
      </c>
      <c r="L271" s="22">
        <v>30.410181582700702</v>
      </c>
      <c r="M271" s="22">
        <v>58.406567178692598</v>
      </c>
      <c r="N271" s="22">
        <v>45.753680920209099</v>
      </c>
    </row>
    <row r="272" spans="3:14" x14ac:dyDescent="0.35">
      <c r="C272" t="s">
        <v>677</v>
      </c>
      <c r="E272" s="2" t="s">
        <v>674</v>
      </c>
      <c r="F272" s="20">
        <v>2091433</v>
      </c>
      <c r="G272" s="20">
        <v>2096900</v>
      </c>
      <c r="H272" s="28">
        <v>0</v>
      </c>
      <c r="I272" s="3" t="s">
        <v>678</v>
      </c>
      <c r="J272" s="6" t="s">
        <v>257</v>
      </c>
      <c r="K272" s="22">
        <v>4.4893686893339302</v>
      </c>
      <c r="L272" s="22">
        <v>0.781889958901267</v>
      </c>
      <c r="M272" s="22">
        <v>1.1100702426785101</v>
      </c>
      <c r="N272" s="22">
        <v>0.74333036057363999</v>
      </c>
    </row>
    <row r="273" spans="1:14" x14ac:dyDescent="0.35">
      <c r="C273" s="38" t="s">
        <v>679</v>
      </c>
      <c r="E273" s="2" t="s">
        <v>674</v>
      </c>
      <c r="F273" s="20">
        <v>3062844</v>
      </c>
      <c r="G273" s="20">
        <v>3065879</v>
      </c>
      <c r="H273" s="21">
        <v>2.9612E-69</v>
      </c>
      <c r="I273" s="3" t="s">
        <v>680</v>
      </c>
      <c r="J273" s="6" t="s">
        <v>681</v>
      </c>
      <c r="K273" s="22">
        <v>13.971024699997299</v>
      </c>
      <c r="L273" s="22">
        <v>11.182285156695499</v>
      </c>
      <c r="M273" s="22">
        <v>8.5698044809233593</v>
      </c>
      <c r="N273" s="22">
        <v>10.3268895466136</v>
      </c>
    </row>
    <row r="274" spans="1:14" x14ac:dyDescent="0.35">
      <c r="C274" t="s">
        <v>682</v>
      </c>
      <c r="E274" s="2" t="s">
        <v>674</v>
      </c>
      <c r="F274" s="20">
        <v>4283933</v>
      </c>
      <c r="G274" s="20">
        <v>4290136</v>
      </c>
      <c r="H274" s="28">
        <v>0</v>
      </c>
      <c r="I274" s="3" t="s">
        <v>683</v>
      </c>
      <c r="J274" s="6" t="s">
        <v>85</v>
      </c>
      <c r="K274" s="22">
        <v>15.342136231439399</v>
      </c>
      <c r="L274" s="22">
        <v>1.3754629853458</v>
      </c>
      <c r="M274" s="22">
        <v>0.55927006014606395</v>
      </c>
      <c r="N274" s="22">
        <v>0.25669718332743402</v>
      </c>
    </row>
    <row r="275" spans="1:14" x14ac:dyDescent="0.35">
      <c r="C275" t="s">
        <v>684</v>
      </c>
      <c r="E275" s="2" t="s">
        <v>685</v>
      </c>
      <c r="F275" s="20">
        <v>1439517</v>
      </c>
      <c r="G275" s="20">
        <v>1440131</v>
      </c>
      <c r="H275" s="21">
        <v>1.28029E-49</v>
      </c>
      <c r="I275" s="3" t="s">
        <v>71</v>
      </c>
      <c r="J275" s="6" t="s">
        <v>72</v>
      </c>
      <c r="K275" s="22">
        <v>2.6293906769213899</v>
      </c>
      <c r="L275" s="22">
        <v>4.84140180484144</v>
      </c>
      <c r="M275" s="22">
        <v>4.7566738028204103</v>
      </c>
      <c r="N275" s="22">
        <v>2.30692223534205</v>
      </c>
    </row>
    <row r="276" spans="1:14" x14ac:dyDescent="0.35">
      <c r="C276" t="s">
        <v>686</v>
      </c>
      <c r="E276" s="2" t="s">
        <v>685</v>
      </c>
      <c r="F276" s="20">
        <v>1644880</v>
      </c>
      <c r="G276" s="20">
        <v>1646814</v>
      </c>
      <c r="H276" s="21">
        <v>6.3370099999999998E-79</v>
      </c>
      <c r="I276" s="3" t="s">
        <v>77</v>
      </c>
      <c r="J276" s="6" t="s">
        <v>78</v>
      </c>
      <c r="K276" s="22">
        <v>25.786057920074999</v>
      </c>
      <c r="L276" s="22">
        <v>16.830381362652599</v>
      </c>
      <c r="M276" s="22">
        <v>13.412214884946</v>
      </c>
      <c r="N276" s="22">
        <v>9.4985777234753499</v>
      </c>
    </row>
    <row r="277" spans="1:14" x14ac:dyDescent="0.35">
      <c r="C277" t="s">
        <v>687</v>
      </c>
      <c r="E277" s="2" t="s">
        <v>685</v>
      </c>
      <c r="F277" s="20">
        <v>2687293</v>
      </c>
      <c r="G277" s="20">
        <v>2689113</v>
      </c>
      <c r="H277" s="21">
        <v>1.2452899999999999E-103</v>
      </c>
      <c r="I277" s="3" t="s">
        <v>56</v>
      </c>
      <c r="J277" s="6" t="s">
        <v>57</v>
      </c>
      <c r="K277" s="22">
        <v>11.730292842935301</v>
      </c>
      <c r="L277" s="22">
        <v>27.247457389618901</v>
      </c>
      <c r="M277" s="22">
        <v>27.960345420030901</v>
      </c>
      <c r="N277" s="22">
        <v>25.816458684500802</v>
      </c>
    </row>
    <row r="278" spans="1:14" x14ac:dyDescent="0.35">
      <c r="C278" t="s">
        <v>688</v>
      </c>
      <c r="E278" s="2" t="s">
        <v>685</v>
      </c>
      <c r="F278" s="20">
        <v>2872712</v>
      </c>
      <c r="G278" s="20">
        <v>2875947</v>
      </c>
      <c r="H278" s="21">
        <v>5.7767299999999998E-83</v>
      </c>
      <c r="I278" s="3" t="s">
        <v>59</v>
      </c>
      <c r="J278" s="6" t="s">
        <v>60</v>
      </c>
      <c r="K278" s="22">
        <v>17.005139926387301</v>
      </c>
      <c r="L278" s="22">
        <v>41.245879684439998</v>
      </c>
      <c r="M278" s="22">
        <v>57.204219082028096</v>
      </c>
      <c r="N278" s="22">
        <v>74.409381218139302</v>
      </c>
    </row>
    <row r="279" spans="1:14" x14ac:dyDescent="0.35">
      <c r="C279" t="s">
        <v>689</v>
      </c>
      <c r="E279" s="2" t="s">
        <v>25</v>
      </c>
      <c r="F279" s="20">
        <v>1097444</v>
      </c>
      <c r="G279" s="20">
        <v>1098852</v>
      </c>
      <c r="H279" s="21">
        <v>3.1227199999999999E-88</v>
      </c>
      <c r="I279" s="3" t="s">
        <v>519</v>
      </c>
      <c r="J279" s="6" t="s">
        <v>520</v>
      </c>
      <c r="K279" s="22">
        <v>2.13058599143611</v>
      </c>
      <c r="L279" s="22">
        <v>1.5756102486125001</v>
      </c>
      <c r="M279" s="22">
        <v>1.37116200993632</v>
      </c>
      <c r="N279" s="22">
        <v>2.1668692298767498</v>
      </c>
    </row>
    <row r="280" spans="1:14" x14ac:dyDescent="0.35">
      <c r="C280" t="s">
        <v>690</v>
      </c>
      <c r="E280" s="2" t="s">
        <v>25</v>
      </c>
      <c r="F280" s="20">
        <v>2362255</v>
      </c>
      <c r="G280" s="20">
        <v>2365828</v>
      </c>
      <c r="H280" s="21">
        <v>3.28976E-34</v>
      </c>
      <c r="I280" s="3" t="s">
        <v>45</v>
      </c>
      <c r="J280" s="6" t="s">
        <v>46</v>
      </c>
      <c r="K280" s="22">
        <v>1.2433370608237599</v>
      </c>
      <c r="L280" s="22">
        <v>1.03379015077693</v>
      </c>
      <c r="M280" s="22">
        <v>1.0606635669873801</v>
      </c>
      <c r="N280" s="22">
        <v>1.6589932643332901</v>
      </c>
    </row>
    <row r="281" spans="1:14" x14ac:dyDescent="0.35">
      <c r="C281" t="s">
        <v>691</v>
      </c>
      <c r="E281" s="2" t="s">
        <v>25</v>
      </c>
      <c r="F281" s="20">
        <v>3992809</v>
      </c>
      <c r="G281" s="20">
        <v>3998652</v>
      </c>
      <c r="H281" s="21">
        <v>2.2774000000000001E-76</v>
      </c>
      <c r="I281" s="3" t="s">
        <v>513</v>
      </c>
      <c r="J281" s="6" t="s">
        <v>514</v>
      </c>
      <c r="K281" s="22">
        <v>2.9779077884910898</v>
      </c>
      <c r="L281" s="22">
        <v>1.15405582077389</v>
      </c>
      <c r="M281" s="22">
        <v>0.73026645823596403</v>
      </c>
      <c r="N281" s="22">
        <v>8.3289256753742699E-2</v>
      </c>
    </row>
    <row r="282" spans="1:14" x14ac:dyDescent="0.35">
      <c r="A282" s="14" t="s">
        <v>692</v>
      </c>
      <c r="C282" t="s">
        <v>693</v>
      </c>
      <c r="E282" s="2" t="s">
        <v>25</v>
      </c>
      <c r="F282" s="20">
        <v>5490353</v>
      </c>
      <c r="G282" s="20">
        <v>5494096</v>
      </c>
      <c r="H282" s="21">
        <v>0</v>
      </c>
      <c r="I282" s="6" t="s">
        <v>463</v>
      </c>
      <c r="J282" s="6" t="s">
        <v>464</v>
      </c>
      <c r="K282" s="22">
        <v>1.1936856358021801E-2</v>
      </c>
      <c r="L282" s="22">
        <v>0.50177850033629701</v>
      </c>
      <c r="M282" s="22">
        <v>0.53652184410199499</v>
      </c>
      <c r="N282" s="22">
        <v>0.43608220697800099</v>
      </c>
    </row>
    <row r="283" spans="1:14" x14ac:dyDescent="0.35">
      <c r="A283" t="s">
        <v>694</v>
      </c>
      <c r="C283" t="s">
        <v>695</v>
      </c>
      <c r="E283" s="2" t="s">
        <v>25</v>
      </c>
      <c r="F283" s="20">
        <v>7608810</v>
      </c>
      <c r="G283" s="20">
        <v>7609435</v>
      </c>
      <c r="H283" s="21">
        <v>0</v>
      </c>
      <c r="I283" s="3" t="s">
        <v>469</v>
      </c>
      <c r="J283" s="6" t="s">
        <v>470</v>
      </c>
      <c r="K283" s="22">
        <v>2.1061843585325501</v>
      </c>
      <c r="L283" s="22">
        <v>6.6523974354248603</v>
      </c>
      <c r="M283" s="22">
        <v>5.72426523148168</v>
      </c>
      <c r="N283" s="22">
        <v>8.3161010938026791</v>
      </c>
    </row>
    <row r="284" spans="1:14" x14ac:dyDescent="0.35">
      <c r="C284" t="s">
        <v>696</v>
      </c>
      <c r="E284" s="2" t="s">
        <v>25</v>
      </c>
      <c r="F284" s="20">
        <v>7609501</v>
      </c>
      <c r="G284" s="20">
        <v>7614321</v>
      </c>
      <c r="H284" s="21">
        <v>0</v>
      </c>
      <c r="I284" s="3" t="s">
        <v>469</v>
      </c>
      <c r="J284" s="6" t="s">
        <v>470</v>
      </c>
      <c r="K284" s="22">
        <v>2.4018372744695302</v>
      </c>
      <c r="L284" s="22">
        <v>6.09642454998703</v>
      </c>
      <c r="M284" s="22">
        <v>6.9134974703328096</v>
      </c>
      <c r="N284" s="22">
        <v>7.8384949928242502</v>
      </c>
    </row>
    <row r="285" spans="1:14" x14ac:dyDescent="0.35">
      <c r="C285" t="s">
        <v>697</v>
      </c>
      <c r="E285" s="2" t="s">
        <v>25</v>
      </c>
      <c r="F285" s="20">
        <v>7621292</v>
      </c>
      <c r="G285" s="20">
        <v>7627710</v>
      </c>
      <c r="H285" s="21">
        <v>0</v>
      </c>
      <c r="I285" s="3" t="s">
        <v>469</v>
      </c>
      <c r="J285" s="6" t="s">
        <v>470</v>
      </c>
      <c r="K285" s="22">
        <v>19.186224051343402</v>
      </c>
      <c r="L285" s="22">
        <v>67.308040164091494</v>
      </c>
      <c r="M285" s="22">
        <v>75.150173876357599</v>
      </c>
      <c r="N285" s="22">
        <v>84.516106518905303</v>
      </c>
    </row>
    <row r="286" spans="1:14" x14ac:dyDescent="0.35">
      <c r="C286" t="s">
        <v>698</v>
      </c>
      <c r="E286" s="2" t="s">
        <v>25</v>
      </c>
      <c r="F286" s="20">
        <v>8244998</v>
      </c>
      <c r="G286" s="20">
        <v>8246438</v>
      </c>
      <c r="H286" s="21">
        <v>4.8605599999999998E-116</v>
      </c>
      <c r="I286" s="3" t="s">
        <v>699</v>
      </c>
      <c r="J286" s="6" t="s">
        <v>700</v>
      </c>
      <c r="K286" s="22">
        <v>33.648171955129698</v>
      </c>
      <c r="L286" s="22">
        <v>4.1711990715934402</v>
      </c>
      <c r="M286" s="22">
        <v>3.86346085926631</v>
      </c>
      <c r="N286" s="22">
        <v>1.5821835504967801</v>
      </c>
    </row>
    <row r="287" spans="1:14" x14ac:dyDescent="0.35">
      <c r="C287" t="s">
        <v>701</v>
      </c>
      <c r="E287" s="2" t="s">
        <v>25</v>
      </c>
      <c r="F287" s="20">
        <v>9007007</v>
      </c>
      <c r="G287" s="20">
        <v>9015267</v>
      </c>
      <c r="H287" s="21">
        <v>0</v>
      </c>
      <c r="I287" s="3" t="s">
        <v>356</v>
      </c>
      <c r="J287" s="6" t="s">
        <v>357</v>
      </c>
      <c r="K287" s="22">
        <v>21.818043774508599</v>
      </c>
      <c r="L287" s="22">
        <v>18.7974813462559</v>
      </c>
      <c r="M287" s="22">
        <v>16.311486710870501</v>
      </c>
      <c r="N287" s="22">
        <v>16.057428372322502</v>
      </c>
    </row>
    <row r="288" spans="1:14" x14ac:dyDescent="0.35">
      <c r="C288" t="s">
        <v>702</v>
      </c>
      <c r="E288" s="2" t="s">
        <v>25</v>
      </c>
      <c r="F288" s="20">
        <v>9948405</v>
      </c>
      <c r="G288" s="20">
        <v>9955454</v>
      </c>
      <c r="H288" s="21">
        <v>0</v>
      </c>
      <c r="I288" s="3" t="s">
        <v>118</v>
      </c>
      <c r="J288" s="6" t="s">
        <v>119</v>
      </c>
      <c r="K288" s="22">
        <v>1.5311740581285</v>
      </c>
      <c r="L288" s="22">
        <v>1.03442112006081</v>
      </c>
      <c r="M288" s="22">
        <v>1.15047937670352</v>
      </c>
      <c r="N288" s="22">
        <v>1.3464442870720501</v>
      </c>
    </row>
    <row r="289" spans="3:14" x14ac:dyDescent="0.35">
      <c r="C289" t="s">
        <v>703</v>
      </c>
      <c r="E289" s="2" t="s">
        <v>25</v>
      </c>
      <c r="F289" s="20">
        <v>10698427</v>
      </c>
      <c r="G289" s="20">
        <v>10700106</v>
      </c>
      <c r="H289" s="21">
        <v>0</v>
      </c>
      <c r="I289" s="3" t="s">
        <v>704</v>
      </c>
      <c r="J289" s="6" t="s">
        <v>705</v>
      </c>
      <c r="K289" s="22">
        <v>0.202358869834493</v>
      </c>
      <c r="L289" s="22">
        <v>0.20989108907189999</v>
      </c>
      <c r="M289" s="22">
        <v>0.56381510645892696</v>
      </c>
      <c r="N289" s="22">
        <v>0.79834895521989102</v>
      </c>
    </row>
    <row r="290" spans="3:14" x14ac:dyDescent="0.35">
      <c r="C290" t="s">
        <v>706</v>
      </c>
      <c r="E290" s="2" t="s">
        <v>25</v>
      </c>
      <c r="F290" s="20">
        <v>14976331</v>
      </c>
      <c r="G290" s="20">
        <v>14978470</v>
      </c>
      <c r="H290" s="21">
        <v>3.5259799999999997E-114</v>
      </c>
      <c r="I290" s="3" t="s">
        <v>303</v>
      </c>
      <c r="J290" s="6" t="s">
        <v>304</v>
      </c>
      <c r="K290" s="22">
        <v>0.99912134492701699</v>
      </c>
      <c r="L290" s="22">
        <v>0.468385620059803</v>
      </c>
      <c r="M290" s="22">
        <v>0.45015810147754998</v>
      </c>
      <c r="N290" s="22">
        <v>1.51992562372454</v>
      </c>
    </row>
    <row r="291" spans="3:14" x14ac:dyDescent="0.35">
      <c r="F291" s="20"/>
      <c r="G291" s="20"/>
      <c r="H291" s="21"/>
      <c r="I291" s="3"/>
      <c r="J291" s="6"/>
      <c r="K291" s="22"/>
      <c r="L291" s="22"/>
      <c r="M291" s="22"/>
      <c r="N291" s="22"/>
    </row>
    <row r="292" spans="3:14" x14ac:dyDescent="0.35">
      <c r="F292" s="20"/>
      <c r="G292" s="20"/>
      <c r="H292" s="21"/>
      <c r="I292" s="3"/>
      <c r="J292" s="6"/>
      <c r="K292" s="22"/>
      <c r="L292" s="22"/>
      <c r="M292" s="22"/>
      <c r="N292" s="22"/>
    </row>
    <row r="293" spans="3:14" x14ac:dyDescent="0.35">
      <c r="G293" s="34"/>
    </row>
    <row r="294" spans="3:14" x14ac:dyDescent="0.35">
      <c r="G294" s="34"/>
      <c r="H294" s="21"/>
      <c r="I294" s="3"/>
      <c r="J294" s="6"/>
      <c r="K294" s="22"/>
      <c r="L294" s="22"/>
      <c r="M294" s="22"/>
      <c r="N294" s="22"/>
    </row>
    <row r="295" spans="3:14" x14ac:dyDescent="0.35">
      <c r="F295" s="39"/>
      <c r="G295" s="34"/>
      <c r="H295" s="21"/>
      <c r="I295" s="3"/>
      <c r="J295" s="6"/>
      <c r="K295" s="22"/>
      <c r="L295" s="22"/>
      <c r="M295" s="22"/>
      <c r="N295" s="22"/>
    </row>
    <row r="296" spans="3:14" x14ac:dyDescent="0.35">
      <c r="F296" s="39"/>
      <c r="G296" s="34"/>
      <c r="H296" s="21"/>
      <c r="I296" s="3"/>
      <c r="J296" s="6"/>
      <c r="K296" s="22"/>
      <c r="L296" s="22"/>
      <c r="M296" s="22"/>
      <c r="N296" s="22"/>
    </row>
    <row r="297" spans="3:14" x14ac:dyDescent="0.35">
      <c r="F297" s="39"/>
      <c r="G297" s="34"/>
      <c r="H297" s="21"/>
      <c r="I297" s="3"/>
      <c r="J297" s="6"/>
      <c r="K297" s="22"/>
      <c r="L297" s="22"/>
      <c r="M297" s="22"/>
      <c r="N297" s="22"/>
    </row>
    <row r="298" spans="3:14" x14ac:dyDescent="0.35">
      <c r="F298" s="39"/>
      <c r="G298" s="34"/>
      <c r="H298" s="21"/>
      <c r="I298" s="3"/>
      <c r="J298" s="6"/>
      <c r="K298" s="22"/>
      <c r="L298" s="22"/>
      <c r="M298" s="22"/>
      <c r="N298" s="22"/>
    </row>
    <row r="299" spans="3:14" x14ac:dyDescent="0.35">
      <c r="F299" s="39"/>
      <c r="G299" s="34"/>
      <c r="H299" s="21"/>
      <c r="I299" s="3"/>
      <c r="J299" s="6"/>
      <c r="K299" s="22"/>
      <c r="L299" s="22"/>
      <c r="M299" s="22"/>
      <c r="N299" s="22"/>
    </row>
    <row r="300" spans="3:14" x14ac:dyDescent="0.35">
      <c r="F300" s="39"/>
      <c r="G300" s="34"/>
      <c r="H300" s="21"/>
      <c r="I300" s="3"/>
      <c r="J300" s="6"/>
      <c r="K300" s="22"/>
      <c r="L300" s="22"/>
      <c r="M300" s="22"/>
      <c r="N300" s="22"/>
    </row>
    <row r="301" spans="3:14" x14ac:dyDescent="0.35">
      <c r="F301" s="39"/>
      <c r="G301" s="34"/>
      <c r="H301" s="21"/>
      <c r="I301" s="3"/>
      <c r="J301" s="6"/>
      <c r="K301" s="22"/>
      <c r="L301" s="22"/>
      <c r="M301" s="22"/>
      <c r="N301" s="22"/>
    </row>
    <row r="302" spans="3:14" x14ac:dyDescent="0.35">
      <c r="F302" s="39"/>
      <c r="G302" s="34"/>
      <c r="H302" s="21"/>
      <c r="I302" s="3"/>
      <c r="J302" s="6"/>
      <c r="K302" s="22"/>
      <c r="L302" s="22"/>
      <c r="M302" s="22"/>
      <c r="N302" s="22"/>
    </row>
    <row r="303" spans="3:14" x14ac:dyDescent="0.35">
      <c r="F303" s="39"/>
      <c r="G303" s="34"/>
      <c r="H303" s="21"/>
      <c r="I303" s="3"/>
      <c r="J303" s="6"/>
      <c r="K303" s="22"/>
      <c r="L303" s="22"/>
      <c r="M303" s="22"/>
      <c r="N303" s="22"/>
    </row>
    <row r="304" spans="3:14" x14ac:dyDescent="0.35">
      <c r="F304" s="39"/>
      <c r="G304" s="34"/>
      <c r="H304" s="21"/>
      <c r="I304" s="3"/>
      <c r="J304" s="6"/>
      <c r="K304" s="22"/>
      <c r="L304" s="22"/>
      <c r="M304" s="22"/>
      <c r="N304" s="22"/>
    </row>
    <row r="305" spans="6:14" x14ac:dyDescent="0.35">
      <c r="F305" s="39"/>
      <c r="G305" s="34"/>
      <c r="H305" s="21"/>
      <c r="I305" s="3"/>
      <c r="J305" s="6"/>
      <c r="K305" s="22"/>
      <c r="L305" s="22"/>
      <c r="M305" s="22"/>
      <c r="N305" s="22"/>
    </row>
    <row r="306" spans="6:14" x14ac:dyDescent="0.35">
      <c r="F306" s="39"/>
      <c r="G306" s="34"/>
      <c r="H306" s="21"/>
      <c r="I306" s="3"/>
      <c r="J306" s="6"/>
      <c r="K306" s="22"/>
      <c r="L306" s="22"/>
      <c r="M306" s="22"/>
      <c r="N306" s="22"/>
    </row>
    <row r="307" spans="6:14" x14ac:dyDescent="0.35">
      <c r="F307" s="39"/>
      <c r="G307" s="34"/>
      <c r="H307" s="21"/>
      <c r="I307" s="3"/>
      <c r="J307" s="6"/>
      <c r="K307" s="22"/>
      <c r="L307" s="22"/>
      <c r="M307" s="22"/>
      <c r="N307" s="22"/>
    </row>
    <row r="308" spans="6:14" x14ac:dyDescent="0.35">
      <c r="F308" s="39"/>
      <c r="G308" s="34"/>
      <c r="H308" s="21"/>
      <c r="I308" s="3"/>
      <c r="J308" s="6"/>
      <c r="K308" s="22"/>
      <c r="L308" s="22"/>
      <c r="M308" s="22"/>
      <c r="N308" s="22"/>
    </row>
    <row r="309" spans="6:14" x14ac:dyDescent="0.35">
      <c r="F309" s="39"/>
      <c r="G309" s="34"/>
      <c r="H309" s="21"/>
      <c r="I309" s="3"/>
      <c r="J309" s="6"/>
      <c r="K309" s="22"/>
      <c r="L309" s="22"/>
      <c r="M309" s="22"/>
      <c r="N309" s="22"/>
    </row>
    <row r="310" spans="6:14" x14ac:dyDescent="0.35">
      <c r="I310" s="3"/>
      <c r="J310" s="6"/>
      <c r="K310" s="22"/>
      <c r="L310" s="22"/>
      <c r="M310" s="22"/>
      <c r="N310" s="22"/>
    </row>
    <row r="311" spans="6:14" x14ac:dyDescent="0.35">
      <c r="J311" s="6"/>
      <c r="K311" s="22"/>
      <c r="L311" s="22"/>
      <c r="M311" s="22"/>
      <c r="N311" s="22"/>
    </row>
    <row r="312" spans="6:14" x14ac:dyDescent="0.35">
      <c r="J312" s="6"/>
      <c r="K312" s="22"/>
      <c r="L312" s="22"/>
      <c r="M312" s="22"/>
      <c r="N312" s="22"/>
    </row>
    <row r="313" spans="6:14" x14ac:dyDescent="0.35">
      <c r="K313" s="22"/>
      <c r="L313" s="22"/>
      <c r="M313" s="22"/>
      <c r="N313" s="22"/>
    </row>
  </sheetData>
  <mergeCells count="2">
    <mergeCell ref="K3:N3"/>
    <mergeCell ref="B23:B25"/>
  </mergeCells>
  <conditionalFormatting sqref="I123">
    <cfRule type="containsText" dxfId="0" priority="1" operator="containsText" text="03g">
      <formula>NOT(ISERROR(SEARCH("03g",I12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 KUAN HO</dc:creator>
  <cp:lastModifiedBy>WAI KUAN HO</cp:lastModifiedBy>
  <dcterms:created xsi:type="dcterms:W3CDTF">2023-11-27T06:56:57Z</dcterms:created>
  <dcterms:modified xsi:type="dcterms:W3CDTF">2023-12-22T05:14:23Z</dcterms:modified>
</cp:coreProperties>
</file>